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1"/>
  </bookViews>
  <sheets>
    <sheet name="Full database (Age group)" sheetId="13" r:id="rId1"/>
    <sheet name="Correlation analysis" sheetId="11" r:id="rId2"/>
  </sheets>
  <definedNames>
    <definedName name="_xlnm._FilterDatabase" localSheetId="0" hidden="1">'Full database (Age group)'!$A$1:$S$111</definedName>
  </definedNames>
  <calcPr calcId="152511"/>
</workbook>
</file>

<file path=xl/calcChain.xml><?xml version="1.0" encoding="utf-8"?>
<calcChain xmlns="http://schemas.openxmlformats.org/spreadsheetml/2006/main">
  <c r="Q3" i="13" l="1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36" i="13"/>
  <c r="Q37" i="13"/>
  <c r="Q38" i="13"/>
  <c r="Q39" i="13"/>
  <c r="Q40" i="13"/>
  <c r="Q41" i="13"/>
  <c r="Q42" i="13"/>
  <c r="Q43" i="13"/>
  <c r="Q44" i="13"/>
  <c r="Q45" i="13"/>
  <c r="Q46" i="13"/>
  <c r="Q47" i="13"/>
  <c r="Q48" i="13"/>
  <c r="Q49" i="13"/>
  <c r="Q50" i="13"/>
  <c r="Q51" i="13"/>
  <c r="Q52" i="13"/>
  <c r="Q53" i="13"/>
  <c r="Q54" i="13"/>
  <c r="Q55" i="13"/>
  <c r="Q56" i="13"/>
  <c r="Q57" i="13"/>
  <c r="Q58" i="13"/>
  <c r="Q59" i="13"/>
  <c r="Q60" i="13"/>
  <c r="Q61" i="13"/>
  <c r="Q62" i="13"/>
  <c r="Q63" i="13"/>
  <c r="Q64" i="13"/>
  <c r="Q65" i="13"/>
  <c r="Q66" i="13"/>
  <c r="Q67" i="13"/>
  <c r="Q68" i="13"/>
  <c r="Q69" i="13"/>
  <c r="Q70" i="13"/>
  <c r="Q71" i="13"/>
  <c r="Q72" i="13"/>
  <c r="Q73" i="13"/>
  <c r="Q74" i="13"/>
  <c r="Q75" i="13"/>
  <c r="Q76" i="13"/>
  <c r="Q77" i="13"/>
  <c r="Q78" i="13"/>
  <c r="Q79" i="13"/>
  <c r="Q80" i="13"/>
  <c r="Q81" i="13"/>
  <c r="Q82" i="13"/>
  <c r="Q83" i="13"/>
  <c r="Q84" i="13"/>
  <c r="Q85" i="13"/>
  <c r="Q86" i="13"/>
  <c r="Q87" i="13"/>
  <c r="Q88" i="13"/>
  <c r="Q89" i="13"/>
  <c r="Q90" i="13"/>
  <c r="Q91" i="13"/>
  <c r="Q92" i="13"/>
  <c r="Q93" i="13"/>
  <c r="Q94" i="13"/>
  <c r="Q95" i="13"/>
  <c r="Q96" i="13"/>
  <c r="Q97" i="13"/>
  <c r="Q98" i="13"/>
  <c r="Q99" i="13"/>
  <c r="Q100" i="13"/>
  <c r="Q101" i="13"/>
  <c r="Q102" i="13"/>
  <c r="Q103" i="13"/>
  <c r="Q104" i="13"/>
  <c r="Q105" i="13"/>
  <c r="Q106" i="13"/>
  <c r="Q107" i="13"/>
  <c r="Q108" i="13"/>
  <c r="Q109" i="13"/>
  <c r="Q110" i="13"/>
  <c r="Q111" i="13"/>
  <c r="Q2" i="13"/>
</calcChain>
</file>

<file path=xl/sharedStrings.xml><?xml version="1.0" encoding="utf-8"?>
<sst xmlns="http://schemas.openxmlformats.org/spreadsheetml/2006/main" count="474" uniqueCount="131">
  <si>
    <t xml:space="preserve">   IOP</t>
  </si>
  <si>
    <t xml:space="preserve">   CCT</t>
  </si>
  <si>
    <t xml:space="preserve">   Mu</t>
  </si>
  <si>
    <t xml:space="preserve">   Def.Amp.Max(mm)</t>
  </si>
  <si>
    <t xml:space="preserve">   A1 Time(ms)</t>
  </si>
  <si>
    <t xml:space="preserve">   A1 Length(mm)</t>
  </si>
  <si>
    <t xml:space="preserve">   A1 Velocity(mm/s)</t>
  </si>
  <si>
    <t xml:space="preserve">   HC Time(ms)</t>
  </si>
  <si>
    <t xml:space="preserve">   Peak Dist.(mm)</t>
  </si>
  <si>
    <t xml:space="preserve">   Radius(mm)</t>
  </si>
  <si>
    <t xml:space="preserve">   A1 Deformation Amp.(mm)</t>
  </si>
  <si>
    <t xml:space="preserve">   HC Deformation Amp.(mm)</t>
  </si>
  <si>
    <t xml:space="preserve">   AP1(mmHg)</t>
  </si>
  <si>
    <t xml:space="preserve">   R</t>
  </si>
  <si>
    <t xml:space="preserve">SP Stiffness parameter </t>
  </si>
  <si>
    <t>Age group</t>
  </si>
  <si>
    <t>45-55</t>
  </si>
  <si>
    <t>65-75</t>
  </si>
  <si>
    <t>25-35</t>
  </si>
  <si>
    <t>Correlations</t>
  </si>
  <si>
    <t>SP Stiffness parameter</t>
  </si>
  <si>
    <t>Pearson Correlation</t>
  </si>
  <si>
    <t>Sig. (2-tailed)</t>
  </si>
  <si>
    <t>Descriptive Statistics</t>
  </si>
  <si>
    <t>N</t>
  </si>
  <si>
    <t>Mean</t>
  </si>
  <si>
    <t>Std. Deviation</t>
  </si>
  <si>
    <r>
      <t>-.493</t>
    </r>
    <r>
      <rPr>
        <vertAlign val="superscript"/>
        <sz val="9"/>
        <color indexed="60"/>
        <rFont val="Arial"/>
        <family val="2"/>
      </rPr>
      <t>**</t>
    </r>
  </si>
  <si>
    <r>
      <t>.382</t>
    </r>
    <r>
      <rPr>
        <vertAlign val="superscript"/>
        <sz val="9"/>
        <color indexed="60"/>
        <rFont val="Arial"/>
        <family val="2"/>
      </rPr>
      <t>**</t>
    </r>
  </si>
  <si>
    <r>
      <t>.637</t>
    </r>
    <r>
      <rPr>
        <vertAlign val="superscript"/>
        <sz val="9"/>
        <color indexed="60"/>
        <rFont val="Arial"/>
        <family val="2"/>
      </rPr>
      <t>**</t>
    </r>
  </si>
  <si>
    <r>
      <t>-.500</t>
    </r>
    <r>
      <rPr>
        <vertAlign val="superscript"/>
        <sz val="9"/>
        <color indexed="60"/>
        <rFont val="Arial"/>
        <family val="2"/>
      </rPr>
      <t>**</t>
    </r>
  </si>
  <si>
    <r>
      <t>.452</t>
    </r>
    <r>
      <rPr>
        <vertAlign val="superscript"/>
        <sz val="9"/>
        <color indexed="60"/>
        <rFont val="Arial"/>
        <family val="2"/>
      </rPr>
      <t>**</t>
    </r>
  </si>
  <si>
    <r>
      <t>.673</t>
    </r>
    <r>
      <rPr>
        <vertAlign val="superscript"/>
        <sz val="9"/>
        <color indexed="60"/>
        <rFont val="Arial"/>
        <family val="2"/>
      </rPr>
      <t>**</t>
    </r>
  </si>
  <si>
    <r>
      <t>-.253</t>
    </r>
    <r>
      <rPr>
        <vertAlign val="superscript"/>
        <sz val="9"/>
        <color indexed="60"/>
        <rFont val="Arial"/>
        <family val="2"/>
      </rPr>
      <t>**</t>
    </r>
  </si>
  <si>
    <r>
      <t>-.635</t>
    </r>
    <r>
      <rPr>
        <vertAlign val="superscript"/>
        <sz val="9"/>
        <color indexed="60"/>
        <rFont val="Arial"/>
        <family val="2"/>
      </rPr>
      <t>**</t>
    </r>
  </si>
  <si>
    <r>
      <t>-.377</t>
    </r>
    <r>
      <rPr>
        <vertAlign val="superscript"/>
        <sz val="9"/>
        <color indexed="60"/>
        <rFont val="Arial"/>
        <family val="2"/>
      </rPr>
      <t>**</t>
    </r>
  </si>
  <si>
    <r>
      <t>-.896</t>
    </r>
    <r>
      <rPr>
        <vertAlign val="superscript"/>
        <sz val="9"/>
        <color indexed="60"/>
        <rFont val="Arial"/>
        <family val="2"/>
      </rPr>
      <t>**</t>
    </r>
  </si>
  <si>
    <r>
      <t>-.261</t>
    </r>
    <r>
      <rPr>
        <vertAlign val="superscript"/>
        <sz val="9"/>
        <color indexed="60"/>
        <rFont val="Arial"/>
        <family val="2"/>
      </rPr>
      <t>**</t>
    </r>
  </si>
  <si>
    <r>
      <t>.309</t>
    </r>
    <r>
      <rPr>
        <vertAlign val="superscript"/>
        <sz val="9"/>
        <color indexed="60"/>
        <rFont val="Arial"/>
        <family val="2"/>
      </rPr>
      <t>**</t>
    </r>
  </si>
  <si>
    <r>
      <t>.946</t>
    </r>
    <r>
      <rPr>
        <vertAlign val="superscript"/>
        <sz val="9"/>
        <color indexed="60"/>
        <rFont val="Arial"/>
        <family val="2"/>
      </rPr>
      <t>**</t>
    </r>
  </si>
  <si>
    <r>
      <t>-.463</t>
    </r>
    <r>
      <rPr>
        <vertAlign val="superscript"/>
        <sz val="9"/>
        <color indexed="60"/>
        <rFont val="Arial"/>
        <family val="2"/>
      </rPr>
      <t>**</t>
    </r>
  </si>
  <si>
    <r>
      <t>-.315</t>
    </r>
    <r>
      <rPr>
        <vertAlign val="superscript"/>
        <sz val="9"/>
        <color indexed="60"/>
        <rFont val="Arial"/>
        <family val="2"/>
      </rPr>
      <t>**</t>
    </r>
  </si>
  <si>
    <r>
      <t>1.000</t>
    </r>
    <r>
      <rPr>
        <vertAlign val="superscript"/>
        <sz val="9"/>
        <color indexed="60"/>
        <rFont val="Arial"/>
        <family val="2"/>
      </rPr>
      <t>**</t>
    </r>
  </si>
  <si>
    <r>
      <t>.725</t>
    </r>
    <r>
      <rPr>
        <vertAlign val="superscript"/>
        <sz val="9"/>
        <color indexed="60"/>
        <rFont val="Arial"/>
        <family val="2"/>
      </rPr>
      <t>**</t>
    </r>
  </si>
  <si>
    <r>
      <t>.338</t>
    </r>
    <r>
      <rPr>
        <vertAlign val="superscript"/>
        <sz val="9"/>
        <color indexed="60"/>
        <rFont val="Arial"/>
        <family val="2"/>
      </rPr>
      <t>**</t>
    </r>
  </si>
  <si>
    <r>
      <t>.921</t>
    </r>
    <r>
      <rPr>
        <vertAlign val="superscript"/>
        <sz val="9"/>
        <color indexed="60"/>
        <rFont val="Arial"/>
        <family val="2"/>
      </rPr>
      <t>**</t>
    </r>
  </si>
  <si>
    <r>
      <t>-.328</t>
    </r>
    <r>
      <rPr>
        <vertAlign val="superscript"/>
        <sz val="9"/>
        <color indexed="60"/>
        <rFont val="Arial"/>
        <family val="2"/>
      </rPr>
      <t>**</t>
    </r>
  </si>
  <si>
    <r>
      <t>-.966</t>
    </r>
    <r>
      <rPr>
        <vertAlign val="superscript"/>
        <sz val="9"/>
        <color indexed="60"/>
        <rFont val="Arial"/>
        <family val="2"/>
      </rPr>
      <t>**</t>
    </r>
  </si>
  <si>
    <r>
      <t>.664</t>
    </r>
    <r>
      <rPr>
        <vertAlign val="superscript"/>
        <sz val="9"/>
        <color indexed="60"/>
        <rFont val="Arial"/>
        <family val="2"/>
      </rPr>
      <t>**</t>
    </r>
  </si>
  <si>
    <r>
      <t>.250</t>
    </r>
    <r>
      <rPr>
        <vertAlign val="superscript"/>
        <sz val="9"/>
        <color indexed="60"/>
        <rFont val="Arial"/>
        <family val="2"/>
      </rPr>
      <t>**</t>
    </r>
  </si>
  <si>
    <r>
      <t>-.455</t>
    </r>
    <r>
      <rPr>
        <vertAlign val="superscript"/>
        <sz val="9"/>
        <color indexed="60"/>
        <rFont val="Arial"/>
        <family val="2"/>
      </rPr>
      <t>**</t>
    </r>
  </si>
  <si>
    <r>
      <t>.471</t>
    </r>
    <r>
      <rPr>
        <vertAlign val="superscript"/>
        <sz val="9"/>
        <color indexed="60"/>
        <rFont val="Arial"/>
        <family val="2"/>
      </rPr>
      <t>**</t>
    </r>
  </si>
  <si>
    <r>
      <t>-.299</t>
    </r>
    <r>
      <rPr>
        <vertAlign val="superscript"/>
        <sz val="9"/>
        <color indexed="60"/>
        <rFont val="Arial"/>
        <family val="2"/>
      </rPr>
      <t>**</t>
    </r>
  </si>
  <si>
    <r>
      <t>.429</t>
    </r>
    <r>
      <rPr>
        <vertAlign val="superscript"/>
        <sz val="9"/>
        <color indexed="60"/>
        <rFont val="Arial"/>
        <family val="2"/>
      </rPr>
      <t>**</t>
    </r>
  </si>
  <si>
    <r>
      <t>.962</t>
    </r>
    <r>
      <rPr>
        <vertAlign val="superscript"/>
        <sz val="9"/>
        <color indexed="60"/>
        <rFont val="Arial"/>
        <family val="2"/>
      </rPr>
      <t>**</t>
    </r>
  </si>
  <si>
    <t>Range</t>
  </si>
  <si>
    <t>Minimum</t>
  </si>
  <si>
    <t>Maximum</t>
  </si>
  <si>
    <r>
      <t>-.255</t>
    </r>
    <r>
      <rPr>
        <vertAlign val="superscript"/>
        <sz val="9"/>
        <color indexed="60"/>
        <rFont val="Arial"/>
        <family val="2"/>
      </rPr>
      <t>**</t>
    </r>
  </si>
  <si>
    <r>
      <t>-.280</t>
    </r>
    <r>
      <rPr>
        <vertAlign val="superscript"/>
        <sz val="9"/>
        <color indexed="60"/>
        <rFont val="Arial"/>
        <family val="2"/>
      </rPr>
      <t>**</t>
    </r>
  </si>
  <si>
    <r>
      <t>.324</t>
    </r>
    <r>
      <rPr>
        <vertAlign val="superscript"/>
        <sz val="9"/>
        <color indexed="60"/>
        <rFont val="Arial"/>
        <family val="2"/>
      </rPr>
      <t>**</t>
    </r>
  </si>
  <si>
    <r>
      <t>-.232</t>
    </r>
    <r>
      <rPr>
        <vertAlign val="superscript"/>
        <sz val="9"/>
        <color indexed="60"/>
        <rFont val="Arial"/>
        <family val="2"/>
      </rPr>
      <t>*</t>
    </r>
  </si>
  <si>
    <r>
      <t>-.616</t>
    </r>
    <r>
      <rPr>
        <vertAlign val="superscript"/>
        <sz val="9"/>
        <color indexed="60"/>
        <rFont val="Arial"/>
        <family val="2"/>
      </rPr>
      <t>**</t>
    </r>
  </si>
  <si>
    <r>
      <t>-.407</t>
    </r>
    <r>
      <rPr>
        <vertAlign val="superscript"/>
        <sz val="9"/>
        <color indexed="60"/>
        <rFont val="Arial"/>
        <family val="2"/>
      </rPr>
      <t>**</t>
    </r>
  </si>
  <si>
    <r>
      <t>-.629</t>
    </r>
    <r>
      <rPr>
        <vertAlign val="superscript"/>
        <sz val="9"/>
        <color indexed="60"/>
        <rFont val="Arial"/>
        <family val="2"/>
      </rPr>
      <t>**</t>
    </r>
  </si>
  <si>
    <r>
      <t>-.393</t>
    </r>
    <r>
      <rPr>
        <vertAlign val="superscript"/>
        <sz val="9"/>
        <color indexed="60"/>
        <rFont val="Arial"/>
        <family val="2"/>
      </rPr>
      <t>**</t>
    </r>
  </si>
  <si>
    <r>
      <t>.241</t>
    </r>
    <r>
      <rPr>
        <vertAlign val="superscript"/>
        <sz val="9"/>
        <color indexed="60"/>
        <rFont val="Arial"/>
        <family val="2"/>
      </rPr>
      <t>*</t>
    </r>
  </si>
  <si>
    <r>
      <t>.371</t>
    </r>
    <r>
      <rPr>
        <vertAlign val="superscript"/>
        <sz val="9"/>
        <color indexed="60"/>
        <rFont val="Arial"/>
        <family val="2"/>
      </rPr>
      <t>**</t>
    </r>
  </si>
  <si>
    <r>
      <t>.475</t>
    </r>
    <r>
      <rPr>
        <vertAlign val="superscript"/>
        <sz val="9"/>
        <color indexed="60"/>
        <rFont val="Arial"/>
        <family val="2"/>
      </rPr>
      <t>**</t>
    </r>
  </si>
  <si>
    <r>
      <t>-.403</t>
    </r>
    <r>
      <rPr>
        <vertAlign val="superscript"/>
        <sz val="9"/>
        <color indexed="60"/>
        <rFont val="Arial"/>
        <family val="2"/>
      </rPr>
      <t>**</t>
    </r>
  </si>
  <si>
    <r>
      <t>.432</t>
    </r>
    <r>
      <rPr>
        <vertAlign val="superscript"/>
        <sz val="9"/>
        <color indexed="60"/>
        <rFont val="Arial"/>
        <family val="2"/>
      </rPr>
      <t>**</t>
    </r>
  </si>
  <si>
    <r>
      <t>.226</t>
    </r>
    <r>
      <rPr>
        <vertAlign val="superscript"/>
        <sz val="9"/>
        <color indexed="60"/>
        <rFont val="Arial"/>
        <family val="2"/>
      </rPr>
      <t>*</t>
    </r>
  </si>
  <si>
    <r>
      <t>.442</t>
    </r>
    <r>
      <rPr>
        <vertAlign val="superscript"/>
        <sz val="9"/>
        <color indexed="60"/>
        <rFont val="Arial"/>
        <family val="2"/>
      </rPr>
      <t>**</t>
    </r>
  </si>
  <si>
    <t>**. Correlation is significant at the 0.01 level (2-tailed).</t>
  </si>
  <si>
    <t>*. Correlation is significant at the 0.05 level (2-tailed).</t>
  </si>
  <si>
    <t>Beta</t>
  </si>
  <si>
    <t>fIOP [mmHg]</t>
  </si>
  <si>
    <t>75-above</t>
  </si>
  <si>
    <t>35-45</t>
  </si>
  <si>
    <t>IOP [mmHg]</t>
  </si>
  <si>
    <t/>
  </si>
  <si>
    <r>
      <t>-.731</t>
    </r>
    <r>
      <rPr>
        <vertAlign val="superscript"/>
        <sz val="9"/>
        <color indexed="60"/>
        <rFont val="Arial"/>
        <family val="2"/>
      </rPr>
      <t>**</t>
    </r>
  </si>
  <si>
    <r>
      <t>.736</t>
    </r>
    <r>
      <rPr>
        <vertAlign val="superscript"/>
        <sz val="9"/>
        <color indexed="60"/>
        <rFont val="Arial"/>
        <family val="2"/>
      </rPr>
      <t>**</t>
    </r>
  </si>
  <si>
    <r>
      <t>.830</t>
    </r>
    <r>
      <rPr>
        <vertAlign val="superscript"/>
        <sz val="9"/>
        <color indexed="60"/>
        <rFont val="Arial"/>
        <family val="2"/>
      </rPr>
      <t>**</t>
    </r>
  </si>
  <si>
    <r>
      <t>-.206</t>
    </r>
    <r>
      <rPr>
        <vertAlign val="superscript"/>
        <sz val="9"/>
        <color indexed="60"/>
        <rFont val="Arial"/>
        <family val="2"/>
      </rPr>
      <t>*</t>
    </r>
  </si>
  <si>
    <r>
      <t>.385</t>
    </r>
    <r>
      <rPr>
        <vertAlign val="superscript"/>
        <sz val="9"/>
        <color indexed="60"/>
        <rFont val="Arial"/>
        <family val="2"/>
      </rPr>
      <t>**</t>
    </r>
  </si>
  <si>
    <r>
      <t>.468</t>
    </r>
    <r>
      <rPr>
        <vertAlign val="superscript"/>
        <sz val="9"/>
        <color indexed="60"/>
        <rFont val="Arial"/>
        <family val="2"/>
      </rPr>
      <t>**</t>
    </r>
  </si>
  <si>
    <r>
      <t>.261</t>
    </r>
    <r>
      <rPr>
        <vertAlign val="superscript"/>
        <sz val="9"/>
        <color indexed="60"/>
        <rFont val="Arial"/>
        <family val="2"/>
      </rPr>
      <t>**</t>
    </r>
  </si>
  <si>
    <r>
      <t>-.367</t>
    </r>
    <r>
      <rPr>
        <vertAlign val="superscript"/>
        <sz val="9"/>
        <color indexed="60"/>
        <rFont val="Arial"/>
        <family val="2"/>
      </rPr>
      <t>**</t>
    </r>
  </si>
  <si>
    <r>
      <t>.355</t>
    </r>
    <r>
      <rPr>
        <vertAlign val="superscript"/>
        <sz val="9"/>
        <color indexed="60"/>
        <rFont val="Arial"/>
        <family val="2"/>
      </rPr>
      <t>**</t>
    </r>
  </si>
  <si>
    <r>
      <t>.434</t>
    </r>
    <r>
      <rPr>
        <vertAlign val="superscript"/>
        <sz val="9"/>
        <color indexed="60"/>
        <rFont val="Arial"/>
        <family val="2"/>
      </rPr>
      <t>**</t>
    </r>
  </si>
  <si>
    <r>
      <t>.998</t>
    </r>
    <r>
      <rPr>
        <vertAlign val="superscript"/>
        <sz val="9"/>
        <color indexed="60"/>
        <rFont val="Arial"/>
        <family val="2"/>
      </rPr>
      <t>**</t>
    </r>
  </si>
  <si>
    <r>
      <t>.211</t>
    </r>
    <r>
      <rPr>
        <vertAlign val="superscript"/>
        <sz val="9"/>
        <color indexed="60"/>
        <rFont val="Arial"/>
        <family val="2"/>
      </rPr>
      <t>*</t>
    </r>
  </si>
  <si>
    <r>
      <t>.825</t>
    </r>
    <r>
      <rPr>
        <vertAlign val="superscript"/>
        <sz val="9"/>
        <color indexed="60"/>
        <rFont val="Arial"/>
        <family val="2"/>
      </rPr>
      <t>**</t>
    </r>
  </si>
  <si>
    <r>
      <t>-.902</t>
    </r>
    <r>
      <rPr>
        <vertAlign val="superscript"/>
        <sz val="9"/>
        <color indexed="60"/>
        <rFont val="Arial"/>
        <family val="2"/>
      </rPr>
      <t>**</t>
    </r>
  </si>
  <si>
    <r>
      <t>-.662</t>
    </r>
    <r>
      <rPr>
        <vertAlign val="superscript"/>
        <sz val="9"/>
        <color indexed="60"/>
        <rFont val="Arial"/>
        <family val="2"/>
      </rPr>
      <t>**</t>
    </r>
  </si>
  <si>
    <r>
      <t>-.375</t>
    </r>
    <r>
      <rPr>
        <vertAlign val="superscript"/>
        <sz val="9"/>
        <color indexed="60"/>
        <rFont val="Arial"/>
        <family val="2"/>
      </rPr>
      <t>**</t>
    </r>
  </si>
  <si>
    <r>
      <t>-.888</t>
    </r>
    <r>
      <rPr>
        <vertAlign val="superscript"/>
        <sz val="9"/>
        <color indexed="60"/>
        <rFont val="Arial"/>
        <family val="2"/>
      </rPr>
      <t>**</t>
    </r>
  </si>
  <si>
    <r>
      <t>-.889</t>
    </r>
    <r>
      <rPr>
        <vertAlign val="superscript"/>
        <sz val="9"/>
        <color indexed="60"/>
        <rFont val="Arial"/>
        <family val="2"/>
      </rPr>
      <t>**</t>
    </r>
  </si>
  <si>
    <r>
      <t>.982</t>
    </r>
    <r>
      <rPr>
        <vertAlign val="superscript"/>
        <sz val="9"/>
        <color indexed="60"/>
        <rFont val="Arial"/>
        <family val="2"/>
      </rPr>
      <t>**</t>
    </r>
  </si>
  <si>
    <r>
      <t>.853</t>
    </r>
    <r>
      <rPr>
        <vertAlign val="superscript"/>
        <sz val="9"/>
        <color indexed="60"/>
        <rFont val="Arial"/>
        <family val="2"/>
      </rPr>
      <t>**</t>
    </r>
  </si>
  <si>
    <r>
      <t>.951</t>
    </r>
    <r>
      <rPr>
        <vertAlign val="superscript"/>
        <sz val="9"/>
        <color indexed="60"/>
        <rFont val="Arial"/>
        <family val="2"/>
      </rPr>
      <t>**</t>
    </r>
  </si>
  <si>
    <r>
      <t>.365</t>
    </r>
    <r>
      <rPr>
        <vertAlign val="superscript"/>
        <sz val="9"/>
        <color indexed="60"/>
        <rFont val="Arial"/>
        <family val="2"/>
      </rPr>
      <t>**</t>
    </r>
  </si>
  <si>
    <r>
      <t>.472</t>
    </r>
    <r>
      <rPr>
        <vertAlign val="superscript"/>
        <sz val="9"/>
        <color indexed="60"/>
        <rFont val="Arial"/>
        <family val="2"/>
      </rPr>
      <t>**</t>
    </r>
  </si>
  <si>
    <r>
      <t>.333</t>
    </r>
    <r>
      <rPr>
        <vertAlign val="superscript"/>
        <sz val="9"/>
        <color indexed="60"/>
        <rFont val="Arial"/>
        <family val="2"/>
      </rPr>
      <t>**</t>
    </r>
  </si>
  <si>
    <r>
      <t>.852</t>
    </r>
    <r>
      <rPr>
        <vertAlign val="superscript"/>
        <sz val="9"/>
        <color indexed="60"/>
        <rFont val="Arial"/>
        <family val="2"/>
      </rPr>
      <t>**</t>
    </r>
  </si>
  <si>
    <r>
      <t>-.471</t>
    </r>
    <r>
      <rPr>
        <vertAlign val="superscript"/>
        <sz val="9"/>
        <color indexed="60"/>
        <rFont val="Arial"/>
        <family val="2"/>
      </rPr>
      <t>**</t>
    </r>
  </si>
  <si>
    <r>
      <t>-.878</t>
    </r>
    <r>
      <rPr>
        <vertAlign val="superscript"/>
        <sz val="9"/>
        <color indexed="60"/>
        <rFont val="Arial"/>
        <family val="2"/>
      </rPr>
      <t>**</t>
    </r>
  </si>
  <si>
    <r>
      <t>-.671</t>
    </r>
    <r>
      <rPr>
        <vertAlign val="superscript"/>
        <sz val="9"/>
        <color indexed="60"/>
        <rFont val="Arial"/>
        <family val="2"/>
      </rPr>
      <t>**</t>
    </r>
  </si>
  <si>
    <r>
      <t>-.364</t>
    </r>
    <r>
      <rPr>
        <vertAlign val="superscript"/>
        <sz val="9"/>
        <color indexed="60"/>
        <rFont val="Arial"/>
        <family val="2"/>
      </rPr>
      <t>**</t>
    </r>
  </si>
  <si>
    <r>
      <t>-.869</t>
    </r>
    <r>
      <rPr>
        <vertAlign val="superscript"/>
        <sz val="9"/>
        <color indexed="60"/>
        <rFont val="Arial"/>
        <family val="2"/>
      </rPr>
      <t>**</t>
    </r>
  </si>
  <si>
    <r>
      <t>-.344</t>
    </r>
    <r>
      <rPr>
        <vertAlign val="superscript"/>
        <sz val="9"/>
        <color indexed="60"/>
        <rFont val="Arial"/>
        <family val="2"/>
      </rPr>
      <t>**</t>
    </r>
  </si>
  <si>
    <r>
      <t>-.274</t>
    </r>
    <r>
      <rPr>
        <vertAlign val="superscript"/>
        <sz val="9"/>
        <color indexed="60"/>
        <rFont val="Arial"/>
        <family val="2"/>
      </rPr>
      <t>**</t>
    </r>
  </si>
  <si>
    <r>
      <t>-.292</t>
    </r>
    <r>
      <rPr>
        <vertAlign val="superscript"/>
        <sz val="9"/>
        <color indexed="60"/>
        <rFont val="Arial"/>
        <family val="2"/>
      </rPr>
      <t>**</t>
    </r>
  </si>
  <si>
    <r>
      <t>-.959</t>
    </r>
    <r>
      <rPr>
        <vertAlign val="superscript"/>
        <sz val="9"/>
        <color indexed="60"/>
        <rFont val="Arial"/>
        <family val="2"/>
      </rPr>
      <t>**</t>
    </r>
  </si>
  <si>
    <r>
      <t>-.825</t>
    </r>
    <r>
      <rPr>
        <vertAlign val="superscript"/>
        <sz val="9"/>
        <color indexed="60"/>
        <rFont val="Arial"/>
        <family val="2"/>
      </rPr>
      <t>**</t>
    </r>
  </si>
  <si>
    <r>
      <t>-.904</t>
    </r>
    <r>
      <rPr>
        <vertAlign val="superscript"/>
        <sz val="9"/>
        <color indexed="60"/>
        <rFont val="Arial"/>
        <family val="2"/>
      </rPr>
      <t>**</t>
    </r>
  </si>
  <si>
    <r>
      <t>.623</t>
    </r>
    <r>
      <rPr>
        <vertAlign val="superscript"/>
        <sz val="9"/>
        <color indexed="60"/>
        <rFont val="Arial"/>
        <family val="2"/>
      </rPr>
      <t>**</t>
    </r>
  </si>
  <si>
    <r>
      <t>.377</t>
    </r>
    <r>
      <rPr>
        <vertAlign val="superscript"/>
        <sz val="9"/>
        <color indexed="60"/>
        <rFont val="Arial"/>
        <family val="2"/>
      </rPr>
      <t>**</t>
    </r>
  </si>
  <si>
    <r>
      <t>.485</t>
    </r>
    <r>
      <rPr>
        <vertAlign val="superscript"/>
        <sz val="9"/>
        <color indexed="60"/>
        <rFont val="Arial"/>
        <family val="2"/>
      </rPr>
      <t>**</t>
    </r>
  </si>
  <si>
    <r>
      <t>.430</t>
    </r>
    <r>
      <rPr>
        <vertAlign val="superscript"/>
        <sz val="9"/>
        <color indexed="60"/>
        <rFont val="Arial"/>
        <family val="2"/>
      </rPr>
      <t>**</t>
    </r>
  </si>
  <si>
    <r>
      <t>.431</t>
    </r>
    <r>
      <rPr>
        <vertAlign val="superscript"/>
        <sz val="9"/>
        <color indexed="60"/>
        <rFont val="Arial"/>
        <family val="2"/>
      </rPr>
      <t>**</t>
    </r>
  </si>
  <si>
    <r>
      <t>.839</t>
    </r>
    <r>
      <rPr>
        <vertAlign val="superscript"/>
        <sz val="9"/>
        <color indexed="60"/>
        <rFont val="Arial"/>
        <family val="2"/>
      </rPr>
      <t>**</t>
    </r>
  </si>
  <si>
    <r>
      <t>.967</t>
    </r>
    <r>
      <rPr>
        <vertAlign val="superscript"/>
        <sz val="9"/>
        <color indexed="60"/>
        <rFont val="Arial"/>
        <family val="2"/>
      </rPr>
      <t>**</t>
    </r>
  </si>
  <si>
    <r>
      <t>.440</t>
    </r>
    <r>
      <rPr>
        <vertAlign val="superscript"/>
        <sz val="9"/>
        <color indexed="60"/>
        <rFont val="Arial"/>
        <family val="2"/>
      </rPr>
      <t>**</t>
    </r>
  </si>
  <si>
    <r>
      <t>.717</t>
    </r>
    <r>
      <rPr>
        <vertAlign val="superscript"/>
        <sz val="9"/>
        <color indexed="60"/>
        <rFont val="Arial"/>
        <family val="2"/>
      </rPr>
      <t>**</t>
    </r>
  </si>
  <si>
    <r>
      <t>.210</t>
    </r>
    <r>
      <rPr>
        <vertAlign val="superscript"/>
        <sz val="9"/>
        <color indexed="60"/>
        <rFont val="Arial"/>
        <family val="2"/>
      </rPr>
      <t>*</t>
    </r>
  </si>
  <si>
    <t>Variable</t>
  </si>
  <si>
    <t>CCT [µm]</t>
  </si>
  <si>
    <t>R [mm]</t>
  </si>
  <si>
    <t>μ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0.0"/>
    <numFmt numFmtId="165" formatCode="0.0000"/>
    <numFmt numFmtId="166" formatCode="###0"/>
    <numFmt numFmtId="167" formatCode="###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vertAlign val="superscript"/>
      <sz val="9"/>
      <color indexed="60"/>
      <name val="Arial"/>
      <family val="2"/>
    </font>
    <font>
      <sz val="10"/>
      <name val="Arial"/>
    </font>
    <font>
      <sz val="9"/>
      <color indexed="62"/>
      <name val="Arial"/>
    </font>
    <font>
      <sz val="9"/>
      <color indexed="60"/>
      <name val="Arial"/>
    </font>
    <font>
      <sz val="9"/>
      <color indexed="6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1"/>
      </bottom>
      <diagonal/>
    </border>
    <border>
      <left style="medium">
        <color indexed="64"/>
      </left>
      <right style="thin">
        <color indexed="63"/>
      </right>
      <top style="medium">
        <color indexed="64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medium">
        <color indexed="64"/>
      </top>
      <bottom style="thin">
        <color indexed="61"/>
      </bottom>
      <diagonal/>
    </border>
    <border>
      <left style="thin">
        <color indexed="63"/>
      </left>
      <right style="medium">
        <color indexed="64"/>
      </right>
      <top style="medium">
        <color indexed="64"/>
      </top>
      <bottom style="thin">
        <color indexed="61"/>
      </bottom>
      <diagonal/>
    </border>
    <border>
      <left style="medium">
        <color indexed="64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medium">
        <color indexed="64"/>
      </right>
      <top style="thin">
        <color indexed="61"/>
      </top>
      <bottom style="thin">
        <color indexed="22"/>
      </bottom>
      <diagonal/>
    </border>
    <border>
      <left style="medium">
        <color indexed="64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medium">
        <color indexed="64"/>
      </right>
      <top style="thin">
        <color indexed="22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thin">
        <color indexed="63"/>
      </right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22"/>
      </top>
      <bottom style="medium">
        <color indexed="64"/>
      </bottom>
      <diagonal/>
    </border>
    <border>
      <left/>
      <right/>
      <top style="thin">
        <color indexed="61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  <border>
      <left/>
      <right/>
      <top style="medium">
        <color indexed="64"/>
      </top>
      <bottom style="thin">
        <color indexed="6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thin">
        <color indexed="63"/>
      </left>
      <right style="thin">
        <color indexed="63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1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thin">
        <color indexed="22"/>
      </top>
      <bottom/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7" fillId="0" borderId="0"/>
  </cellStyleXfs>
  <cellXfs count="140">
    <xf numFmtId="0" fontId="0" fillId="0" borderId="0" xfId="0"/>
    <xf numFmtId="2" fontId="0" fillId="0" borderId="0" xfId="0" applyNumberFormat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wrapText="1"/>
    </xf>
    <xf numFmtId="165" fontId="0" fillId="0" borderId="0" xfId="0" applyNumberFormat="1" applyAlignment="1">
      <alignment horizontal="center"/>
    </xf>
    <xf numFmtId="0" fontId="2" fillId="0" borderId="0" xfId="2"/>
    <xf numFmtId="164" fontId="0" fillId="0" borderId="0" xfId="0" applyNumberFormat="1"/>
    <xf numFmtId="0" fontId="2" fillId="0" borderId="0" xfId="3"/>
    <xf numFmtId="0" fontId="4" fillId="2" borderId="19" xfId="3" applyFont="1" applyFill="1" applyBorder="1" applyAlignment="1">
      <alignment horizontal="left" vertical="top" wrapText="1"/>
    </xf>
    <xf numFmtId="0" fontId="4" fillId="2" borderId="22" xfId="3" applyFont="1" applyFill="1" applyBorder="1" applyAlignment="1">
      <alignment horizontal="left" vertical="top" wrapText="1"/>
    </xf>
    <xf numFmtId="166" fontId="5" fillId="0" borderId="24" xfId="3" applyNumberFormat="1" applyFont="1" applyBorder="1" applyAlignment="1">
      <alignment horizontal="right" vertical="top"/>
    </xf>
    <xf numFmtId="2" fontId="5" fillId="0" borderId="23" xfId="3" applyNumberFormat="1" applyFont="1" applyBorder="1" applyAlignment="1">
      <alignment horizontal="right" vertical="top"/>
    </xf>
    <xf numFmtId="2" fontId="5" fillId="0" borderId="9" xfId="3" applyNumberFormat="1" applyFont="1" applyBorder="1" applyAlignment="1">
      <alignment horizontal="right" vertical="top"/>
    </xf>
    <xf numFmtId="0" fontId="4" fillId="2" borderId="30" xfId="3" applyFont="1" applyFill="1" applyBorder="1" applyAlignment="1">
      <alignment horizontal="left" vertical="top" wrapText="1"/>
    </xf>
    <xf numFmtId="166" fontId="5" fillId="0" borderId="33" xfId="3" applyNumberFormat="1" applyFont="1" applyBorder="1" applyAlignment="1">
      <alignment horizontal="right" vertical="top"/>
    </xf>
    <xf numFmtId="0" fontId="0" fillId="0" borderId="0" xfId="0" applyAlignment="1">
      <alignment horizontal="center" vertical="center"/>
    </xf>
    <xf numFmtId="166" fontId="5" fillId="0" borderId="9" xfId="3" applyNumberFormat="1" applyFont="1" applyBorder="1" applyAlignment="1">
      <alignment horizontal="right" vertical="top"/>
    </xf>
    <xf numFmtId="167" fontId="5" fillId="0" borderId="24" xfId="3" applyNumberFormat="1" applyFont="1" applyBorder="1" applyAlignment="1">
      <alignment horizontal="right" vertical="top"/>
    </xf>
    <xf numFmtId="167" fontId="5" fillId="0" borderId="9" xfId="3" applyNumberFormat="1" applyFont="1" applyBorder="1" applyAlignment="1">
      <alignment horizontal="right" vertical="top"/>
    </xf>
    <xf numFmtId="166" fontId="5" fillId="0" borderId="31" xfId="3" applyNumberFormat="1" applyFont="1" applyBorder="1" applyAlignment="1">
      <alignment horizontal="right" vertical="top"/>
    </xf>
    <xf numFmtId="2" fontId="2" fillId="0" borderId="0" xfId="3" applyNumberFormat="1"/>
    <xf numFmtId="2" fontId="4" fillId="0" borderId="15" xfId="3" applyNumberFormat="1" applyFont="1" applyBorder="1" applyAlignment="1">
      <alignment horizontal="center" wrapText="1"/>
    </xf>
    <xf numFmtId="2" fontId="4" fillId="0" borderId="16" xfId="3" applyNumberFormat="1" applyFont="1" applyBorder="1" applyAlignment="1">
      <alignment horizontal="center" wrapText="1"/>
    </xf>
    <xf numFmtId="2" fontId="4" fillId="0" borderId="17" xfId="3" applyNumberFormat="1" applyFont="1" applyBorder="1" applyAlignment="1">
      <alignment horizontal="center" wrapText="1"/>
    </xf>
    <xf numFmtId="2" fontId="4" fillId="2" borderId="19" xfId="3" applyNumberFormat="1" applyFont="1" applyFill="1" applyBorder="1" applyAlignment="1">
      <alignment horizontal="left" vertical="top" wrapText="1"/>
    </xf>
    <xf numFmtId="2" fontId="5" fillId="0" borderId="20" xfId="3" applyNumberFormat="1" applyFont="1" applyBorder="1" applyAlignment="1">
      <alignment horizontal="right" vertical="top"/>
    </xf>
    <xf numFmtId="2" fontId="5" fillId="0" borderId="6" xfId="3" applyNumberFormat="1" applyFont="1" applyBorder="1" applyAlignment="1">
      <alignment horizontal="right" vertical="top"/>
    </xf>
    <xf numFmtId="2" fontId="5" fillId="0" borderId="21" xfId="3" applyNumberFormat="1" applyFont="1" applyBorder="1" applyAlignment="1">
      <alignment horizontal="right" vertical="top"/>
    </xf>
    <xf numFmtId="2" fontId="4" fillId="2" borderId="22" xfId="3" applyNumberFormat="1" applyFont="1" applyFill="1" applyBorder="1" applyAlignment="1">
      <alignment horizontal="left" vertical="top" wrapText="1"/>
    </xf>
    <xf numFmtId="2" fontId="5" fillId="0" borderId="24" xfId="3" applyNumberFormat="1" applyFont="1" applyBorder="1" applyAlignment="1">
      <alignment horizontal="right" vertical="top"/>
    </xf>
    <xf numFmtId="2" fontId="4" fillId="2" borderId="30" xfId="3" applyNumberFormat="1" applyFont="1" applyFill="1" applyBorder="1" applyAlignment="1">
      <alignment horizontal="left" vertical="top" wrapText="1"/>
    </xf>
    <xf numFmtId="2" fontId="5" fillId="0" borderId="31" xfId="3" applyNumberFormat="1" applyFont="1" applyBorder="1" applyAlignment="1">
      <alignment horizontal="right" vertical="top"/>
    </xf>
    <xf numFmtId="2" fontId="5" fillId="0" borderId="32" xfId="3" applyNumberFormat="1" applyFont="1" applyBorder="1" applyAlignment="1">
      <alignment horizontal="right" vertical="top"/>
    </xf>
    <xf numFmtId="2" fontId="5" fillId="0" borderId="33" xfId="3" applyNumberFormat="1" applyFont="1" applyBorder="1" applyAlignment="1">
      <alignment horizontal="right" vertical="top"/>
    </xf>
    <xf numFmtId="167" fontId="5" fillId="0" borderId="6" xfId="3" applyNumberFormat="1" applyFont="1" applyBorder="1" applyAlignment="1">
      <alignment horizontal="right" vertical="top"/>
    </xf>
    <xf numFmtId="167" fontId="5" fillId="0" borderId="23" xfId="3" applyNumberFormat="1" applyFont="1" applyBorder="1" applyAlignment="1">
      <alignment horizontal="right" vertical="top"/>
    </xf>
    <xf numFmtId="0" fontId="4" fillId="2" borderId="28" xfId="3" applyFont="1" applyFill="1" applyBorder="1" applyAlignment="1">
      <alignment horizontal="left" vertical="top" wrapText="1"/>
    </xf>
    <xf numFmtId="166" fontId="5" fillId="0" borderId="29" xfId="3" applyNumberFormat="1" applyFont="1" applyBorder="1" applyAlignment="1">
      <alignment horizontal="right" vertical="top"/>
    </xf>
    <xf numFmtId="166" fontId="5" fillId="0" borderId="12" xfId="3" applyNumberFormat="1" applyFont="1" applyBorder="1" applyAlignment="1">
      <alignment horizontal="right" vertical="top"/>
    </xf>
    <xf numFmtId="166" fontId="5" fillId="0" borderId="36" xfId="3" applyNumberFormat="1" applyFont="1" applyBorder="1" applyAlignment="1">
      <alignment horizontal="right" vertical="top"/>
    </xf>
    <xf numFmtId="0" fontId="5" fillId="0" borderId="9" xfId="3" applyFont="1" applyBorder="1" applyAlignment="1">
      <alignment horizontal="right" vertical="top"/>
    </xf>
    <xf numFmtId="0" fontId="5" fillId="0" borderId="24" xfId="3" applyFont="1" applyBorder="1" applyAlignment="1">
      <alignment horizontal="right" vertical="top"/>
    </xf>
    <xf numFmtId="0" fontId="5" fillId="0" borderId="9" xfId="3" applyFont="1" applyBorder="1" applyAlignment="1">
      <alignment horizontal="left" vertical="top" wrapText="1"/>
    </xf>
    <xf numFmtId="0" fontId="5" fillId="0" borderId="23" xfId="3" applyFont="1" applyBorder="1" applyAlignment="1">
      <alignment horizontal="right" vertical="top"/>
    </xf>
    <xf numFmtId="0" fontId="5" fillId="0" borderId="24" xfId="3" applyFont="1" applyBorder="1" applyAlignment="1">
      <alignment horizontal="left" vertical="top" wrapText="1"/>
    </xf>
    <xf numFmtId="166" fontId="5" fillId="0" borderId="32" xfId="3" applyNumberFormat="1" applyFont="1" applyBorder="1" applyAlignment="1">
      <alignment horizontal="right" vertical="top"/>
    </xf>
    <xf numFmtId="0" fontId="4" fillId="2" borderId="37" xfId="3" applyFont="1" applyFill="1" applyBorder="1" applyAlignment="1">
      <alignment horizontal="left" vertical="top" wrapText="1"/>
    </xf>
    <xf numFmtId="0" fontId="5" fillId="0" borderId="38" xfId="3" applyFont="1" applyBorder="1" applyAlignment="1">
      <alignment horizontal="right" vertical="top"/>
    </xf>
    <xf numFmtId="0" fontId="5" fillId="0" borderId="18" xfId="3" applyFont="1" applyBorder="1" applyAlignment="1">
      <alignment horizontal="right" vertical="top"/>
    </xf>
    <xf numFmtId="167" fontId="5" fillId="0" borderId="18" xfId="3" applyNumberFormat="1" applyFont="1" applyBorder="1" applyAlignment="1">
      <alignment horizontal="right" vertical="top"/>
    </xf>
    <xf numFmtId="166" fontId="5" fillId="0" borderId="18" xfId="3" applyNumberFormat="1" applyFont="1" applyBorder="1" applyAlignment="1">
      <alignment horizontal="right" vertical="top"/>
    </xf>
    <xf numFmtId="0" fontId="5" fillId="0" borderId="39" xfId="3" applyFont="1" applyBorder="1" applyAlignment="1">
      <alignment horizontal="right" vertical="top"/>
    </xf>
    <xf numFmtId="0" fontId="4" fillId="0" borderId="3" xfId="3" applyFont="1" applyBorder="1" applyAlignment="1">
      <alignment horizontal="center" wrapText="1"/>
    </xf>
    <xf numFmtId="0" fontId="4" fillId="0" borderId="4" xfId="3" applyFont="1" applyBorder="1" applyAlignment="1">
      <alignment horizontal="center" wrapText="1"/>
    </xf>
    <xf numFmtId="0" fontId="5" fillId="0" borderId="7" xfId="3" applyFont="1" applyBorder="1" applyAlignment="1">
      <alignment horizontal="right" vertical="top"/>
    </xf>
    <xf numFmtId="167" fontId="5" fillId="0" borderId="10" xfId="3" applyNumberFormat="1" applyFont="1" applyBorder="1" applyAlignment="1">
      <alignment horizontal="right" vertical="top"/>
    </xf>
    <xf numFmtId="166" fontId="5" fillId="0" borderId="13" xfId="3" applyNumberFormat="1" applyFont="1" applyBorder="1" applyAlignment="1">
      <alignment horizontal="right" vertical="top"/>
    </xf>
    <xf numFmtId="0" fontId="5" fillId="0" borderId="10" xfId="3" applyFont="1" applyBorder="1" applyAlignment="1">
      <alignment horizontal="right" vertical="top"/>
    </xf>
    <xf numFmtId="0" fontId="4" fillId="2" borderId="34" xfId="3" applyFont="1" applyFill="1" applyBorder="1" applyAlignment="1">
      <alignment horizontal="left" vertical="top" wrapText="1"/>
    </xf>
    <xf numFmtId="166" fontId="5" fillId="0" borderId="26" xfId="3" applyNumberFormat="1" applyFont="1" applyBorder="1" applyAlignment="1">
      <alignment horizontal="right" vertical="top"/>
    </xf>
    <xf numFmtId="166" fontId="5" fillId="0" borderId="27" xfId="3" applyNumberFormat="1" applyFont="1" applyBorder="1" applyAlignment="1">
      <alignment horizontal="right" vertical="top"/>
    </xf>
    <xf numFmtId="0" fontId="4" fillId="0" borderId="2" xfId="3" applyFont="1" applyBorder="1" applyAlignment="1">
      <alignment horizontal="center" wrapText="1"/>
    </xf>
    <xf numFmtId="167" fontId="5" fillId="0" borderId="8" xfId="3" applyNumberFormat="1" applyFont="1" applyBorder="1" applyAlignment="1">
      <alignment horizontal="right" vertical="top"/>
    </xf>
    <xf numFmtId="166" fontId="5" fillId="0" borderId="11" xfId="3" applyNumberFormat="1" applyFont="1" applyBorder="1" applyAlignment="1">
      <alignment horizontal="right" vertical="top"/>
    </xf>
    <xf numFmtId="0" fontId="5" fillId="0" borderId="8" xfId="3" applyFont="1" applyBorder="1" applyAlignment="1">
      <alignment horizontal="right" vertical="top"/>
    </xf>
    <xf numFmtId="166" fontId="5" fillId="0" borderId="25" xfId="3" applyNumberFormat="1" applyFont="1" applyBorder="1" applyAlignment="1">
      <alignment horizontal="right" vertical="top"/>
    </xf>
    <xf numFmtId="166" fontId="5" fillId="0" borderId="5" xfId="3" applyNumberFormat="1" applyFont="1" applyBorder="1" applyAlignment="1">
      <alignment horizontal="right" vertical="top"/>
    </xf>
    <xf numFmtId="167" fontId="5" fillId="0" borderId="7" xfId="3" applyNumberFormat="1" applyFont="1" applyBorder="1" applyAlignment="1">
      <alignment horizontal="right" vertical="top"/>
    </xf>
    <xf numFmtId="0" fontId="5" fillId="0" borderId="8" xfId="3" applyFont="1" applyBorder="1" applyAlignment="1">
      <alignment horizontal="left" vertical="top" wrapText="1"/>
    </xf>
    <xf numFmtId="166" fontId="5" fillId="0" borderId="10" xfId="3" applyNumberFormat="1" applyFont="1" applyBorder="1" applyAlignment="1">
      <alignment horizontal="right" vertical="top"/>
    </xf>
    <xf numFmtId="0" fontId="5" fillId="0" borderId="10" xfId="3" applyFont="1" applyBorder="1" applyAlignment="1">
      <alignment horizontal="left" vertical="top" wrapText="1"/>
    </xf>
    <xf numFmtId="2" fontId="7" fillId="0" borderId="0" xfId="5" applyNumberFormat="1"/>
    <xf numFmtId="2" fontId="8" fillId="0" borderId="15" xfId="5" applyNumberFormat="1" applyFont="1" applyBorder="1" applyAlignment="1">
      <alignment horizontal="center" wrapText="1"/>
    </xf>
    <xf numFmtId="2" fontId="8" fillId="0" borderId="16" xfId="5" applyNumberFormat="1" applyFont="1" applyBorder="1" applyAlignment="1">
      <alignment horizontal="center" wrapText="1"/>
    </xf>
    <xf numFmtId="2" fontId="8" fillId="0" borderId="17" xfId="5" applyNumberFormat="1" applyFont="1" applyBorder="1" applyAlignment="1">
      <alignment horizontal="center" wrapText="1"/>
    </xf>
    <xf numFmtId="2" fontId="8" fillId="2" borderId="19" xfId="5" applyNumberFormat="1" applyFont="1" applyFill="1" applyBorder="1" applyAlignment="1">
      <alignment horizontal="left" vertical="top" wrapText="1"/>
    </xf>
    <xf numFmtId="2" fontId="9" fillId="0" borderId="20" xfId="5" applyNumberFormat="1" applyFont="1" applyBorder="1" applyAlignment="1">
      <alignment horizontal="right" vertical="top"/>
    </xf>
    <xf numFmtId="2" fontId="9" fillId="0" borderId="6" xfId="5" applyNumberFormat="1" applyFont="1" applyBorder="1" applyAlignment="1">
      <alignment horizontal="right" vertical="top"/>
    </xf>
    <xf numFmtId="2" fontId="9" fillId="0" borderId="21" xfId="5" applyNumberFormat="1" applyFont="1" applyBorder="1" applyAlignment="1">
      <alignment horizontal="right" vertical="top"/>
    </xf>
    <xf numFmtId="2" fontId="8" fillId="2" borderId="22" xfId="5" applyNumberFormat="1" applyFont="1" applyFill="1" applyBorder="1" applyAlignment="1">
      <alignment horizontal="left" vertical="top" wrapText="1"/>
    </xf>
    <xf numFmtId="2" fontId="9" fillId="0" borderId="23" xfId="5" applyNumberFormat="1" applyFont="1" applyBorder="1" applyAlignment="1">
      <alignment horizontal="right" vertical="top"/>
    </xf>
    <xf numFmtId="2" fontId="9" fillId="0" borderId="9" xfId="5" applyNumberFormat="1" applyFont="1" applyBorder="1" applyAlignment="1">
      <alignment horizontal="right" vertical="top"/>
    </xf>
    <xf numFmtId="2" fontId="9" fillId="0" borderId="24" xfId="5" applyNumberFormat="1" applyFont="1" applyBorder="1" applyAlignment="1">
      <alignment horizontal="right" vertical="top"/>
    </xf>
    <xf numFmtId="0" fontId="5" fillId="3" borderId="6" xfId="3" applyFont="1" applyFill="1" applyBorder="1" applyAlignment="1">
      <alignment horizontal="right" vertical="top"/>
    </xf>
    <xf numFmtId="167" fontId="5" fillId="3" borderId="9" xfId="3" applyNumberFormat="1" applyFont="1" applyFill="1" applyBorder="1" applyAlignment="1">
      <alignment horizontal="right" vertical="top"/>
    </xf>
    <xf numFmtId="166" fontId="5" fillId="3" borderId="12" xfId="3" applyNumberFormat="1" applyFont="1" applyFill="1" applyBorder="1" applyAlignment="1">
      <alignment horizontal="right" vertical="top"/>
    </xf>
    <xf numFmtId="0" fontId="5" fillId="4" borderId="8" xfId="3" applyFont="1" applyFill="1" applyBorder="1" applyAlignment="1">
      <alignment horizontal="right" vertical="top"/>
    </xf>
    <xf numFmtId="167" fontId="5" fillId="4" borderId="8" xfId="3" applyNumberFormat="1" applyFont="1" applyFill="1" applyBorder="1" applyAlignment="1">
      <alignment horizontal="right" vertical="top"/>
    </xf>
    <xf numFmtId="166" fontId="5" fillId="4" borderId="11" xfId="3" applyNumberFormat="1" applyFont="1" applyFill="1" applyBorder="1" applyAlignment="1">
      <alignment horizontal="right" vertical="top"/>
    </xf>
    <xf numFmtId="0" fontId="5" fillId="4" borderId="24" xfId="3" applyFont="1" applyFill="1" applyBorder="1" applyAlignment="1">
      <alignment horizontal="right" vertical="top"/>
    </xf>
    <xf numFmtId="167" fontId="5" fillId="4" borderId="24" xfId="3" applyNumberFormat="1" applyFont="1" applyFill="1" applyBorder="1" applyAlignment="1">
      <alignment horizontal="right" vertical="top"/>
    </xf>
    <xf numFmtId="166" fontId="5" fillId="4" borderId="36" xfId="3" applyNumberFormat="1" applyFont="1" applyFill="1" applyBorder="1" applyAlignment="1">
      <alignment horizontal="right" vertical="top"/>
    </xf>
    <xf numFmtId="0" fontId="5" fillId="4" borderId="41" xfId="3" applyFont="1" applyFill="1" applyBorder="1" applyAlignment="1">
      <alignment horizontal="right" vertical="top"/>
    </xf>
    <xf numFmtId="167" fontId="5" fillId="4" borderId="42" xfId="3" applyNumberFormat="1" applyFont="1" applyFill="1" applyBorder="1" applyAlignment="1">
      <alignment horizontal="right" vertical="top"/>
    </xf>
    <xf numFmtId="166" fontId="5" fillId="4" borderId="43" xfId="3" applyNumberFormat="1" applyFont="1" applyFill="1" applyBorder="1" applyAlignment="1">
      <alignment horizontal="right" vertical="top"/>
    </xf>
    <xf numFmtId="0" fontId="5" fillId="4" borderId="23" xfId="3" applyFont="1" applyFill="1" applyBorder="1" applyAlignment="1">
      <alignment horizontal="right" vertical="top"/>
    </xf>
    <xf numFmtId="167" fontId="5" fillId="4" borderId="23" xfId="3" applyNumberFormat="1" applyFont="1" applyFill="1" applyBorder="1" applyAlignment="1">
      <alignment horizontal="right" vertical="top"/>
    </xf>
    <xf numFmtId="166" fontId="5" fillId="4" borderId="29" xfId="3" applyNumberFormat="1" applyFont="1" applyFill="1" applyBorder="1" applyAlignment="1">
      <alignment horizontal="right" vertical="top"/>
    </xf>
    <xf numFmtId="0" fontId="5" fillId="4" borderId="22" xfId="3" applyFont="1" applyFill="1" applyBorder="1" applyAlignment="1">
      <alignment horizontal="right" vertical="top"/>
    </xf>
    <xf numFmtId="167" fontId="5" fillId="4" borderId="22" xfId="3" applyNumberFormat="1" applyFont="1" applyFill="1" applyBorder="1" applyAlignment="1">
      <alignment horizontal="right" vertical="top"/>
    </xf>
    <xf numFmtId="166" fontId="5" fillId="4" borderId="28" xfId="3" applyNumberFormat="1" applyFont="1" applyFill="1" applyBorder="1" applyAlignment="1">
      <alignment horizontal="right" vertical="top"/>
    </xf>
    <xf numFmtId="0" fontId="5" fillId="3" borderId="21" xfId="3" applyFont="1" applyFill="1" applyBorder="1" applyAlignment="1">
      <alignment horizontal="right" vertical="top"/>
    </xf>
    <xf numFmtId="167" fontId="5" fillId="3" borderId="24" xfId="3" applyNumberFormat="1" applyFont="1" applyFill="1" applyBorder="1" applyAlignment="1">
      <alignment horizontal="right" vertical="top"/>
    </xf>
    <xf numFmtId="166" fontId="5" fillId="3" borderId="36" xfId="3" applyNumberFormat="1" applyFont="1" applyFill="1" applyBorder="1" applyAlignment="1">
      <alignment horizontal="right" vertical="top"/>
    </xf>
    <xf numFmtId="0" fontId="5" fillId="3" borderId="20" xfId="3" applyFont="1" applyFill="1" applyBorder="1" applyAlignment="1">
      <alignment horizontal="right" vertical="top"/>
    </xf>
    <xf numFmtId="167" fontId="5" fillId="3" borderId="23" xfId="3" applyNumberFormat="1" applyFont="1" applyFill="1" applyBorder="1" applyAlignment="1">
      <alignment horizontal="right" vertical="top"/>
    </xf>
    <xf numFmtId="166" fontId="5" fillId="3" borderId="29" xfId="3" applyNumberFormat="1" applyFont="1" applyFill="1" applyBorder="1" applyAlignment="1">
      <alignment horizontal="right" vertical="top"/>
    </xf>
    <xf numFmtId="0" fontId="4" fillId="0" borderId="44" xfId="3" applyFont="1" applyBorder="1" applyAlignment="1">
      <alignment horizontal="center" wrapText="1"/>
    </xf>
    <xf numFmtId="0" fontId="5" fillId="3" borderId="41" xfId="3" applyFont="1" applyFill="1" applyBorder="1" applyAlignment="1">
      <alignment horizontal="right" vertical="top"/>
    </xf>
    <xf numFmtId="167" fontId="5" fillId="3" borderId="42" xfId="3" applyNumberFormat="1" applyFont="1" applyFill="1" applyBorder="1" applyAlignment="1">
      <alignment horizontal="right" vertical="top"/>
    </xf>
    <xf numFmtId="166" fontId="5" fillId="3" borderId="43" xfId="3" applyNumberFormat="1" applyFont="1" applyFill="1" applyBorder="1" applyAlignment="1">
      <alignment horizontal="right" vertical="top"/>
    </xf>
    <xf numFmtId="0" fontId="5" fillId="3" borderId="45" xfId="3" applyFont="1" applyFill="1" applyBorder="1" applyAlignment="1">
      <alignment horizontal="right" vertical="top"/>
    </xf>
    <xf numFmtId="167" fontId="5" fillId="3" borderId="46" xfId="3" applyNumberFormat="1" applyFont="1" applyFill="1" applyBorder="1" applyAlignment="1">
      <alignment horizontal="right" vertical="top"/>
    </xf>
    <xf numFmtId="166" fontId="5" fillId="3" borderId="47" xfId="3" applyNumberFormat="1" applyFont="1" applyFill="1" applyBorder="1" applyAlignment="1">
      <alignment horizontal="right" vertical="top"/>
    </xf>
    <xf numFmtId="0" fontId="5" fillId="3" borderId="19" xfId="3" applyFont="1" applyFill="1" applyBorder="1" applyAlignment="1">
      <alignment horizontal="right" vertical="top"/>
    </xf>
    <xf numFmtId="167" fontId="5" fillId="3" borderId="22" xfId="3" applyNumberFormat="1" applyFont="1" applyFill="1" applyBorder="1" applyAlignment="1">
      <alignment horizontal="right" vertical="top"/>
    </xf>
    <xf numFmtId="166" fontId="5" fillId="3" borderId="28" xfId="3" applyNumberFormat="1" applyFont="1" applyFill="1" applyBorder="1" applyAlignment="1">
      <alignment horizontal="right" vertical="top"/>
    </xf>
    <xf numFmtId="0" fontId="4" fillId="2" borderId="28" xfId="3" applyFont="1" applyFill="1" applyBorder="1" applyAlignment="1">
      <alignment horizontal="left" vertical="top" wrapText="1"/>
    </xf>
    <xf numFmtId="0" fontId="4" fillId="2" borderId="22" xfId="3" applyFont="1" applyFill="1" applyBorder="1" applyAlignment="1">
      <alignment horizontal="left" vertical="top" wrapText="1"/>
    </xf>
    <xf numFmtId="2" fontId="3" fillId="0" borderId="0" xfId="5" applyNumberFormat="1" applyFont="1" applyBorder="1" applyAlignment="1">
      <alignment horizontal="center" vertical="center" wrapText="1"/>
    </xf>
    <xf numFmtId="2" fontId="8" fillId="0" borderId="14" xfId="5" applyNumberFormat="1" applyFont="1" applyBorder="1" applyAlignment="1">
      <alignment horizontal="left" wrapText="1"/>
    </xf>
    <xf numFmtId="0" fontId="4" fillId="2" borderId="28" xfId="4" applyFont="1" applyFill="1" applyBorder="1" applyAlignment="1">
      <alignment horizontal="left" vertical="top" wrapText="1"/>
    </xf>
    <xf numFmtId="0" fontId="4" fillId="2" borderId="22" xfId="4" applyFont="1" applyFill="1" applyBorder="1" applyAlignment="1">
      <alignment horizontal="left" vertical="top" wrapText="1"/>
    </xf>
    <xf numFmtId="0" fontId="10" fillId="2" borderId="28" xfId="4" applyFont="1" applyFill="1" applyBorder="1" applyAlignment="1">
      <alignment horizontal="left" vertical="top" wrapText="1"/>
    </xf>
    <xf numFmtId="0" fontId="4" fillId="2" borderId="0" xfId="3" applyFont="1" applyFill="1" applyBorder="1" applyAlignment="1">
      <alignment horizontal="left" vertical="top" wrapText="1"/>
    </xf>
    <xf numFmtId="2" fontId="3" fillId="0" borderId="0" xfId="3" applyNumberFormat="1" applyFont="1" applyBorder="1" applyAlignment="1">
      <alignment horizontal="center" vertical="center" wrapText="1"/>
    </xf>
    <xf numFmtId="2" fontId="4" fillId="0" borderId="14" xfId="3" applyNumberFormat="1" applyFont="1" applyBorder="1" applyAlignment="1">
      <alignment horizontal="left" wrapText="1"/>
    </xf>
    <xf numFmtId="0" fontId="3" fillId="0" borderId="0" xfId="3" applyFont="1" applyBorder="1" applyAlignment="1">
      <alignment horizontal="center" vertical="center" wrapText="1"/>
    </xf>
    <xf numFmtId="0" fontId="4" fillId="0" borderId="1" xfId="3" applyFont="1" applyBorder="1" applyAlignment="1">
      <alignment horizontal="left" wrapText="1"/>
    </xf>
    <xf numFmtId="0" fontId="4" fillId="0" borderId="40" xfId="3" applyFont="1" applyBorder="1" applyAlignment="1">
      <alignment horizontal="left" wrapText="1"/>
    </xf>
    <xf numFmtId="0" fontId="4" fillId="2" borderId="35" xfId="4" applyFont="1" applyFill="1" applyBorder="1" applyAlignment="1">
      <alignment horizontal="left" vertical="top" wrapText="1"/>
    </xf>
    <xf numFmtId="0" fontId="4" fillId="2" borderId="30" xfId="3" applyFont="1" applyFill="1" applyBorder="1" applyAlignment="1">
      <alignment horizontal="left" vertical="top" wrapText="1"/>
    </xf>
    <xf numFmtId="0" fontId="5" fillId="0" borderId="0" xfId="3" applyFont="1" applyBorder="1" applyAlignment="1">
      <alignment horizontal="left" vertical="top" wrapText="1"/>
    </xf>
  </cellXfs>
  <cellStyles count="6">
    <cellStyle name="Comma" xfId="1" builtinId="3"/>
    <cellStyle name="Normal" xfId="0" builtinId="0"/>
    <cellStyle name="Normal_Correlation analysis" xfId="3"/>
    <cellStyle name="Normal_Correlation analysis_1" xfId="5"/>
    <cellStyle name="Normal_Sheet1" xfId="2"/>
    <cellStyle name="Normal_Statistics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  IO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E$1</c:f>
              <c:strCache>
                <c:ptCount val="1"/>
                <c:pt idx="0">
                  <c:v>   Def.Amp.Max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A$2:$A$111</c:f>
              <c:numCache>
                <c:formatCode>General</c:formatCode>
                <c:ptCount val="110"/>
                <c:pt idx="0">
                  <c:v>10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10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25</c:v>
                </c:pt>
                <c:pt idx="9">
                  <c:v>25</c:v>
                </c:pt>
                <c:pt idx="10">
                  <c:v>10</c:v>
                </c:pt>
                <c:pt idx="11">
                  <c:v>10</c:v>
                </c:pt>
                <c:pt idx="12">
                  <c:v>15</c:v>
                </c:pt>
                <c:pt idx="13">
                  <c:v>25</c:v>
                </c:pt>
                <c:pt idx="14">
                  <c:v>25</c:v>
                </c:pt>
                <c:pt idx="15">
                  <c:v>10</c:v>
                </c:pt>
                <c:pt idx="16">
                  <c:v>25</c:v>
                </c:pt>
                <c:pt idx="17">
                  <c:v>25</c:v>
                </c:pt>
                <c:pt idx="18">
                  <c:v>10</c:v>
                </c:pt>
                <c:pt idx="19">
                  <c:v>15</c:v>
                </c:pt>
                <c:pt idx="20">
                  <c:v>15</c:v>
                </c:pt>
                <c:pt idx="21">
                  <c:v>25</c:v>
                </c:pt>
                <c:pt idx="22">
                  <c:v>25</c:v>
                </c:pt>
                <c:pt idx="23">
                  <c:v>25</c:v>
                </c:pt>
                <c:pt idx="24">
                  <c:v>10</c:v>
                </c:pt>
                <c:pt idx="25">
                  <c:v>25</c:v>
                </c:pt>
                <c:pt idx="26">
                  <c:v>25</c:v>
                </c:pt>
                <c:pt idx="27">
                  <c:v>10</c:v>
                </c:pt>
                <c:pt idx="28">
                  <c:v>10</c:v>
                </c:pt>
                <c:pt idx="29">
                  <c:v>15</c:v>
                </c:pt>
                <c:pt idx="30">
                  <c:v>25</c:v>
                </c:pt>
                <c:pt idx="31">
                  <c:v>10</c:v>
                </c:pt>
                <c:pt idx="32">
                  <c:v>10</c:v>
                </c:pt>
                <c:pt idx="33">
                  <c:v>15</c:v>
                </c:pt>
                <c:pt idx="34">
                  <c:v>15</c:v>
                </c:pt>
                <c:pt idx="35">
                  <c:v>25</c:v>
                </c:pt>
                <c:pt idx="36">
                  <c:v>25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10</c:v>
                </c:pt>
                <c:pt idx="44">
                  <c:v>10</c:v>
                </c:pt>
                <c:pt idx="45">
                  <c:v>15</c:v>
                </c:pt>
                <c:pt idx="46">
                  <c:v>1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10</c:v>
                </c:pt>
                <c:pt idx="51">
                  <c:v>10</c:v>
                </c:pt>
                <c:pt idx="52">
                  <c:v>25</c:v>
                </c:pt>
                <c:pt idx="53">
                  <c:v>25</c:v>
                </c:pt>
                <c:pt idx="54">
                  <c:v>10</c:v>
                </c:pt>
                <c:pt idx="55">
                  <c:v>10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25</c:v>
                </c:pt>
                <c:pt idx="60">
                  <c:v>25</c:v>
                </c:pt>
                <c:pt idx="61">
                  <c:v>10</c:v>
                </c:pt>
                <c:pt idx="62">
                  <c:v>15</c:v>
                </c:pt>
                <c:pt idx="63">
                  <c:v>25</c:v>
                </c:pt>
                <c:pt idx="64">
                  <c:v>25</c:v>
                </c:pt>
                <c:pt idx="65">
                  <c:v>15</c:v>
                </c:pt>
                <c:pt idx="66">
                  <c:v>15</c:v>
                </c:pt>
                <c:pt idx="67">
                  <c:v>25</c:v>
                </c:pt>
                <c:pt idx="68">
                  <c:v>25</c:v>
                </c:pt>
                <c:pt idx="69">
                  <c:v>25</c:v>
                </c:pt>
                <c:pt idx="70">
                  <c:v>10</c:v>
                </c:pt>
                <c:pt idx="71">
                  <c:v>15</c:v>
                </c:pt>
                <c:pt idx="72">
                  <c:v>15</c:v>
                </c:pt>
                <c:pt idx="73">
                  <c:v>25</c:v>
                </c:pt>
                <c:pt idx="74">
                  <c:v>10</c:v>
                </c:pt>
                <c:pt idx="75">
                  <c:v>10</c:v>
                </c:pt>
                <c:pt idx="76">
                  <c:v>15</c:v>
                </c:pt>
                <c:pt idx="77">
                  <c:v>25</c:v>
                </c:pt>
                <c:pt idx="78">
                  <c:v>25</c:v>
                </c:pt>
                <c:pt idx="79">
                  <c:v>25</c:v>
                </c:pt>
                <c:pt idx="80">
                  <c:v>10</c:v>
                </c:pt>
                <c:pt idx="81">
                  <c:v>10</c:v>
                </c:pt>
                <c:pt idx="82">
                  <c:v>15</c:v>
                </c:pt>
                <c:pt idx="83">
                  <c:v>15</c:v>
                </c:pt>
                <c:pt idx="84">
                  <c:v>15</c:v>
                </c:pt>
                <c:pt idx="85">
                  <c:v>25</c:v>
                </c:pt>
                <c:pt idx="86">
                  <c:v>25</c:v>
                </c:pt>
                <c:pt idx="87">
                  <c:v>25</c:v>
                </c:pt>
                <c:pt idx="88">
                  <c:v>15</c:v>
                </c:pt>
                <c:pt idx="89">
                  <c:v>25</c:v>
                </c:pt>
                <c:pt idx="90">
                  <c:v>10</c:v>
                </c:pt>
                <c:pt idx="91">
                  <c:v>25</c:v>
                </c:pt>
                <c:pt idx="92">
                  <c:v>25</c:v>
                </c:pt>
                <c:pt idx="93">
                  <c:v>10</c:v>
                </c:pt>
                <c:pt idx="94">
                  <c:v>25</c:v>
                </c:pt>
                <c:pt idx="95">
                  <c:v>20</c:v>
                </c:pt>
                <c:pt idx="96">
                  <c:v>20</c:v>
                </c:pt>
                <c:pt idx="97">
                  <c:v>20</c:v>
                </c:pt>
                <c:pt idx="98">
                  <c:v>20</c:v>
                </c:pt>
                <c:pt idx="99">
                  <c:v>20</c:v>
                </c:pt>
                <c:pt idx="100">
                  <c:v>20</c:v>
                </c:pt>
                <c:pt idx="101">
                  <c:v>20</c:v>
                </c:pt>
                <c:pt idx="102">
                  <c:v>20</c:v>
                </c:pt>
                <c:pt idx="103">
                  <c:v>20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</c:numCache>
            </c:numRef>
          </c:xVal>
          <c:y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23776"/>
        <c:axId val="174924864"/>
      </c:scatterChart>
      <c:valAx>
        <c:axId val="17492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4864"/>
        <c:crosses val="autoZero"/>
        <c:crossBetween val="midCat"/>
      </c:valAx>
      <c:valAx>
        <c:axId val="174924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J$1</c:f>
              <c:strCache>
                <c:ptCount val="1"/>
                <c:pt idx="0">
                  <c:v>   Peak Dist.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J$2:$J$111</c:f>
              <c:numCache>
                <c:formatCode>General</c:formatCode>
                <c:ptCount val="110"/>
                <c:pt idx="0">
                  <c:v>6.5705710000000002</c:v>
                </c:pt>
                <c:pt idx="1">
                  <c:v>4.7927929999999996</c:v>
                </c:pt>
                <c:pt idx="2">
                  <c:v>4.504505</c:v>
                </c:pt>
                <c:pt idx="3">
                  <c:v>4.3123120000000004</c:v>
                </c:pt>
                <c:pt idx="4">
                  <c:v>5.7777779999999996</c:v>
                </c:pt>
                <c:pt idx="5">
                  <c:v>4.8168170000000003</c:v>
                </c:pt>
                <c:pt idx="6">
                  <c:v>4.7927929999999996</c:v>
                </c:pt>
                <c:pt idx="7">
                  <c:v>4.1681679999999997</c:v>
                </c:pt>
                <c:pt idx="8">
                  <c:v>4.2162160000000002</c:v>
                </c:pt>
                <c:pt idx="9">
                  <c:v>3.4714710000000002</c:v>
                </c:pt>
                <c:pt idx="10">
                  <c:v>4.1921920000000004</c:v>
                </c:pt>
                <c:pt idx="11">
                  <c:v>3.63964</c:v>
                </c:pt>
                <c:pt idx="12">
                  <c:v>4.5525529999999996</c:v>
                </c:pt>
                <c:pt idx="13">
                  <c:v>3.3993989999999998</c:v>
                </c:pt>
                <c:pt idx="14">
                  <c:v>2.4624619999999999</c:v>
                </c:pt>
                <c:pt idx="15">
                  <c:v>6.6186189999999998</c:v>
                </c:pt>
                <c:pt idx="16">
                  <c:v>4.9369370000000004</c:v>
                </c:pt>
                <c:pt idx="17">
                  <c:v>4.5525529999999996</c:v>
                </c:pt>
                <c:pt idx="18">
                  <c:v>5.345345</c:v>
                </c:pt>
                <c:pt idx="19">
                  <c:v>5.345345</c:v>
                </c:pt>
                <c:pt idx="20">
                  <c:v>5.0090089999999998</c:v>
                </c:pt>
                <c:pt idx="21">
                  <c:v>4.3843839999999998</c:v>
                </c:pt>
                <c:pt idx="22">
                  <c:v>4.1441439999999998</c:v>
                </c:pt>
                <c:pt idx="23">
                  <c:v>4.24024</c:v>
                </c:pt>
                <c:pt idx="24">
                  <c:v>5.4414410000000002</c:v>
                </c:pt>
                <c:pt idx="25">
                  <c:v>3.75976</c:v>
                </c:pt>
                <c:pt idx="26">
                  <c:v>3.0870869999999999</c:v>
                </c:pt>
                <c:pt idx="27">
                  <c:v>6.3783779999999997</c:v>
                </c:pt>
                <c:pt idx="28">
                  <c:v>6.0660660000000002</c:v>
                </c:pt>
                <c:pt idx="29">
                  <c:v>5.9939939999999998</c:v>
                </c:pt>
                <c:pt idx="30">
                  <c:v>4.6006010000000002</c:v>
                </c:pt>
                <c:pt idx="31">
                  <c:v>4.8888889999999998</c:v>
                </c:pt>
                <c:pt idx="32">
                  <c:v>4.6966970000000003</c:v>
                </c:pt>
                <c:pt idx="33">
                  <c:v>4.5525529999999996</c:v>
                </c:pt>
                <c:pt idx="34">
                  <c:v>4.4324320000000004</c:v>
                </c:pt>
                <c:pt idx="35">
                  <c:v>3.8078080000000001</c:v>
                </c:pt>
                <c:pt idx="36">
                  <c:v>3.2312310000000002</c:v>
                </c:pt>
                <c:pt idx="37">
                  <c:v>4.4564560000000002</c:v>
                </c:pt>
                <c:pt idx="38">
                  <c:v>3.75976</c:v>
                </c:pt>
                <c:pt idx="39">
                  <c:v>3.2072069999999999</c:v>
                </c:pt>
                <c:pt idx="40">
                  <c:v>3.5915919999999999</c:v>
                </c:pt>
                <c:pt idx="41">
                  <c:v>3.1111110000000002</c:v>
                </c:pt>
                <c:pt idx="42">
                  <c:v>2.6306310000000002</c:v>
                </c:pt>
                <c:pt idx="43">
                  <c:v>6.5225229999999996</c:v>
                </c:pt>
                <c:pt idx="44">
                  <c:v>6.1621620000000004</c:v>
                </c:pt>
                <c:pt idx="45">
                  <c:v>6.1621620000000004</c:v>
                </c:pt>
                <c:pt idx="46">
                  <c:v>6.5465470000000003</c:v>
                </c:pt>
                <c:pt idx="47">
                  <c:v>4.4564560000000002</c:v>
                </c:pt>
                <c:pt idx="48">
                  <c:v>4.6006010000000002</c:v>
                </c:pt>
                <c:pt idx="49">
                  <c:v>4.6486489999999998</c:v>
                </c:pt>
                <c:pt idx="50">
                  <c:v>5.9219220000000004</c:v>
                </c:pt>
                <c:pt idx="51">
                  <c:v>6.0180179999999996</c:v>
                </c:pt>
                <c:pt idx="52">
                  <c:v>3.9039039999999998</c:v>
                </c:pt>
                <c:pt idx="53">
                  <c:v>4.0720720000000004</c:v>
                </c:pt>
                <c:pt idx="54">
                  <c:v>5.225225</c:v>
                </c:pt>
                <c:pt idx="55">
                  <c:v>5.72973</c:v>
                </c:pt>
                <c:pt idx="56">
                  <c:v>5.72973</c:v>
                </c:pt>
                <c:pt idx="57">
                  <c:v>4.8888889999999998</c:v>
                </c:pt>
                <c:pt idx="58">
                  <c:v>5.5615620000000003</c:v>
                </c:pt>
                <c:pt idx="59">
                  <c:v>3.0630630000000001</c:v>
                </c:pt>
                <c:pt idx="60">
                  <c:v>3.9279280000000001</c:v>
                </c:pt>
                <c:pt idx="61">
                  <c:v>3.9279280000000001</c:v>
                </c:pt>
                <c:pt idx="62">
                  <c:v>5.9459460000000002</c:v>
                </c:pt>
                <c:pt idx="63">
                  <c:v>4.48048</c:v>
                </c:pt>
                <c:pt idx="64">
                  <c:v>4.5285289999999998</c:v>
                </c:pt>
                <c:pt idx="65">
                  <c:v>4.7687689999999998</c:v>
                </c:pt>
                <c:pt idx="66">
                  <c:v>5.3213210000000002</c:v>
                </c:pt>
                <c:pt idx="67">
                  <c:v>3.7117119999999999</c:v>
                </c:pt>
                <c:pt idx="68">
                  <c:v>3.6156160000000002</c:v>
                </c:pt>
                <c:pt idx="69">
                  <c:v>3.8318319999999999</c:v>
                </c:pt>
                <c:pt idx="70">
                  <c:v>5.2972970000000004</c:v>
                </c:pt>
                <c:pt idx="71">
                  <c:v>3.63964</c:v>
                </c:pt>
                <c:pt idx="72">
                  <c:v>4.1681679999999997</c:v>
                </c:pt>
                <c:pt idx="73">
                  <c:v>3.5675680000000001</c:v>
                </c:pt>
                <c:pt idx="74">
                  <c:v>6.21021</c:v>
                </c:pt>
                <c:pt idx="75">
                  <c:v>5.3213210000000002</c:v>
                </c:pt>
                <c:pt idx="76">
                  <c:v>5.0090089999999998</c:v>
                </c:pt>
                <c:pt idx="77">
                  <c:v>4.48048</c:v>
                </c:pt>
                <c:pt idx="78">
                  <c:v>4.6006010000000002</c:v>
                </c:pt>
                <c:pt idx="79">
                  <c:v>3.9039039999999998</c:v>
                </c:pt>
                <c:pt idx="80">
                  <c:v>5.345345</c:v>
                </c:pt>
                <c:pt idx="81">
                  <c:v>4.7207210000000002</c:v>
                </c:pt>
                <c:pt idx="82">
                  <c:v>5.225225</c:v>
                </c:pt>
                <c:pt idx="83">
                  <c:v>4.2162160000000002</c:v>
                </c:pt>
                <c:pt idx="84">
                  <c:v>3.7117119999999999</c:v>
                </c:pt>
                <c:pt idx="85">
                  <c:v>3.63964</c:v>
                </c:pt>
                <c:pt idx="86">
                  <c:v>3.3993989999999998</c:v>
                </c:pt>
                <c:pt idx="87">
                  <c:v>2.654655</c:v>
                </c:pt>
                <c:pt idx="88">
                  <c:v>5.9459460000000002</c:v>
                </c:pt>
                <c:pt idx="89">
                  <c:v>4.6006010000000002</c:v>
                </c:pt>
                <c:pt idx="90">
                  <c:v>5.6336339999999998</c:v>
                </c:pt>
                <c:pt idx="91">
                  <c:v>3.8318319999999999</c:v>
                </c:pt>
                <c:pt idx="92">
                  <c:v>4.36036</c:v>
                </c:pt>
                <c:pt idx="93">
                  <c:v>5.0090089999999998</c:v>
                </c:pt>
                <c:pt idx="94">
                  <c:v>3.2072069999999999</c:v>
                </c:pt>
                <c:pt idx="95">
                  <c:v>5.2012010000000002</c:v>
                </c:pt>
                <c:pt idx="96">
                  <c:v>5.1771770000000004</c:v>
                </c:pt>
                <c:pt idx="97">
                  <c:v>4.504505</c:v>
                </c:pt>
                <c:pt idx="98">
                  <c:v>4.7687689999999998</c:v>
                </c:pt>
                <c:pt idx="99">
                  <c:v>3.495495</c:v>
                </c:pt>
                <c:pt idx="100">
                  <c:v>4.9609610000000002</c:v>
                </c:pt>
                <c:pt idx="101">
                  <c:v>4.1441439999999998</c:v>
                </c:pt>
                <c:pt idx="102">
                  <c:v>5.2492489999999998</c:v>
                </c:pt>
                <c:pt idx="103">
                  <c:v>4.9609610000000002</c:v>
                </c:pt>
                <c:pt idx="104">
                  <c:v>4.36036</c:v>
                </c:pt>
                <c:pt idx="105">
                  <c:v>4.5525529999999996</c:v>
                </c:pt>
                <c:pt idx="106">
                  <c:v>4.0240239999999998</c:v>
                </c:pt>
                <c:pt idx="107">
                  <c:v>2.9189189999999998</c:v>
                </c:pt>
                <c:pt idx="108">
                  <c:v>4.36036</c:v>
                </c:pt>
                <c:pt idx="109">
                  <c:v>3.711711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19424"/>
        <c:axId val="172114608"/>
      </c:scatterChart>
      <c:valAx>
        <c:axId val="17491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14608"/>
        <c:crosses val="autoZero"/>
        <c:crossBetween val="midCat"/>
      </c:valAx>
      <c:valAx>
        <c:axId val="17211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K$1</c:f>
              <c:strCache>
                <c:ptCount val="1"/>
                <c:pt idx="0">
                  <c:v>   Radius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K$2:$K$111</c:f>
              <c:numCache>
                <c:formatCode>General</c:formatCode>
                <c:ptCount val="110"/>
                <c:pt idx="0">
                  <c:v>4.8086120000000001</c:v>
                </c:pt>
                <c:pt idx="1">
                  <c:v>6.6648120000000004</c:v>
                </c:pt>
                <c:pt idx="2">
                  <c:v>8.0169700000000006</c:v>
                </c:pt>
                <c:pt idx="3">
                  <c:v>9.0994259999999993</c:v>
                </c:pt>
                <c:pt idx="4">
                  <c:v>7.6398999999999999</c:v>
                </c:pt>
                <c:pt idx="5">
                  <c:v>11.263930999999999</c:v>
                </c:pt>
                <c:pt idx="6">
                  <c:v>11.526961999999999</c:v>
                </c:pt>
                <c:pt idx="7">
                  <c:v>11.541857</c:v>
                </c:pt>
                <c:pt idx="8">
                  <c:v>13.130413000000001</c:v>
                </c:pt>
                <c:pt idx="9">
                  <c:v>21.411141000000001</c:v>
                </c:pt>
                <c:pt idx="10">
                  <c:v>19.625322000000001</c:v>
                </c:pt>
                <c:pt idx="11">
                  <c:v>28.613392000000001</c:v>
                </c:pt>
                <c:pt idx="12">
                  <c:v>16.315396</c:v>
                </c:pt>
                <c:pt idx="13">
                  <c:v>30.438680000000002</c:v>
                </c:pt>
                <c:pt idx="14">
                  <c:v>173.17725100000001</c:v>
                </c:pt>
                <c:pt idx="15">
                  <c:v>5.0017969999999998</c:v>
                </c:pt>
                <c:pt idx="16">
                  <c:v>6.51187</c:v>
                </c:pt>
                <c:pt idx="17">
                  <c:v>7.7215600000000002</c:v>
                </c:pt>
                <c:pt idx="18">
                  <c:v>9.6685099999999995</c:v>
                </c:pt>
                <c:pt idx="19">
                  <c:v>9.2485940000000006</c:v>
                </c:pt>
                <c:pt idx="20">
                  <c:v>10.923965000000001</c:v>
                </c:pt>
                <c:pt idx="21">
                  <c:v>10.482955</c:v>
                </c:pt>
                <c:pt idx="22">
                  <c:v>12.876663000000001</c:v>
                </c:pt>
                <c:pt idx="23">
                  <c:v>13.975365999999999</c:v>
                </c:pt>
                <c:pt idx="24">
                  <c:v>11.171939</c:v>
                </c:pt>
                <c:pt idx="25">
                  <c:v>18.390902000000001</c:v>
                </c:pt>
                <c:pt idx="26">
                  <c:v>40.953043000000001</c:v>
                </c:pt>
                <c:pt idx="27">
                  <c:v>4.8452900000000003</c:v>
                </c:pt>
                <c:pt idx="28">
                  <c:v>5.217047</c:v>
                </c:pt>
                <c:pt idx="29">
                  <c:v>5.2914209999999997</c:v>
                </c:pt>
                <c:pt idx="30">
                  <c:v>7.1414559999999998</c:v>
                </c:pt>
                <c:pt idx="31">
                  <c:v>10.310338</c:v>
                </c:pt>
                <c:pt idx="32">
                  <c:v>11.122821999999999</c:v>
                </c:pt>
                <c:pt idx="33">
                  <c:v>12.381557000000001</c:v>
                </c:pt>
                <c:pt idx="34">
                  <c:v>13.091305</c:v>
                </c:pt>
                <c:pt idx="35">
                  <c:v>18.695516999999999</c:v>
                </c:pt>
                <c:pt idx="36">
                  <c:v>25.884905</c:v>
                </c:pt>
                <c:pt idx="37">
                  <c:v>15.906981</c:v>
                </c:pt>
                <c:pt idx="38">
                  <c:v>24.277598000000001</c:v>
                </c:pt>
                <c:pt idx="39">
                  <c:v>39.924810000000001</c:v>
                </c:pt>
                <c:pt idx="40">
                  <c:v>23.180757</c:v>
                </c:pt>
                <c:pt idx="41">
                  <c:v>40.329794</c:v>
                </c:pt>
                <c:pt idx="42">
                  <c:v>94.220782999999997</c:v>
                </c:pt>
                <c:pt idx="43">
                  <c:v>4.6662270000000001</c:v>
                </c:pt>
                <c:pt idx="44">
                  <c:v>5.0487780000000004</c:v>
                </c:pt>
                <c:pt idx="45">
                  <c:v>5.0487780000000004</c:v>
                </c:pt>
                <c:pt idx="46">
                  <c:v>4.8650370000000001</c:v>
                </c:pt>
                <c:pt idx="47">
                  <c:v>7.4631869999999996</c:v>
                </c:pt>
                <c:pt idx="48">
                  <c:v>7.3442559999999997</c:v>
                </c:pt>
                <c:pt idx="49">
                  <c:v>7.4216870000000004</c:v>
                </c:pt>
                <c:pt idx="50">
                  <c:v>6.824122</c:v>
                </c:pt>
                <c:pt idx="51">
                  <c:v>6.9620819999999997</c:v>
                </c:pt>
                <c:pt idx="52">
                  <c:v>13.248908</c:v>
                </c:pt>
                <c:pt idx="53">
                  <c:v>12.241229000000001</c:v>
                </c:pt>
                <c:pt idx="54">
                  <c:v>11.741296999999999</c:v>
                </c:pt>
                <c:pt idx="55">
                  <c:v>9.8150700000000004</c:v>
                </c:pt>
                <c:pt idx="56">
                  <c:v>9.8150860000000009</c:v>
                </c:pt>
                <c:pt idx="57">
                  <c:v>13.271523</c:v>
                </c:pt>
                <c:pt idx="58">
                  <c:v>10.458786</c:v>
                </c:pt>
                <c:pt idx="59">
                  <c:v>32.354931000000001</c:v>
                </c:pt>
                <c:pt idx="60">
                  <c:v>15.606413</c:v>
                </c:pt>
                <c:pt idx="61">
                  <c:v>15.606394999999999</c:v>
                </c:pt>
                <c:pt idx="62">
                  <c:v>5.8073309999999996</c:v>
                </c:pt>
                <c:pt idx="63">
                  <c:v>7.7462770000000001</c:v>
                </c:pt>
                <c:pt idx="64">
                  <c:v>8.3704000000000001</c:v>
                </c:pt>
                <c:pt idx="65">
                  <c:v>11.034468</c:v>
                </c:pt>
                <c:pt idx="66">
                  <c:v>9.8125599999999995</c:v>
                </c:pt>
                <c:pt idx="67">
                  <c:v>15.921082999999999</c:v>
                </c:pt>
                <c:pt idx="68">
                  <c:v>18.123273999999999</c:v>
                </c:pt>
                <c:pt idx="69">
                  <c:v>15.905258</c:v>
                </c:pt>
                <c:pt idx="70">
                  <c:v>12.107068999999999</c:v>
                </c:pt>
                <c:pt idx="71">
                  <c:v>30.171648000000001</c:v>
                </c:pt>
                <c:pt idx="72">
                  <c:v>20.354990999999998</c:v>
                </c:pt>
                <c:pt idx="73">
                  <c:v>22.35351</c:v>
                </c:pt>
                <c:pt idx="74">
                  <c:v>5.8974690000000001</c:v>
                </c:pt>
                <c:pt idx="75">
                  <c:v>8.3149200000000008</c:v>
                </c:pt>
                <c:pt idx="76">
                  <c:v>9.0637150000000002</c:v>
                </c:pt>
                <c:pt idx="77">
                  <c:v>8.6492529999999999</c:v>
                </c:pt>
                <c:pt idx="78">
                  <c:v>9.3828639999999996</c:v>
                </c:pt>
                <c:pt idx="79">
                  <c:v>13.471908000000001</c:v>
                </c:pt>
                <c:pt idx="80">
                  <c:v>10.175571</c:v>
                </c:pt>
                <c:pt idx="81">
                  <c:v>13.246207</c:v>
                </c:pt>
                <c:pt idx="82">
                  <c:v>10.458487</c:v>
                </c:pt>
                <c:pt idx="83">
                  <c:v>19.217487999999999</c:v>
                </c:pt>
                <c:pt idx="84">
                  <c:v>27.494492000000001</c:v>
                </c:pt>
                <c:pt idx="85">
                  <c:v>21.040476999999999</c:v>
                </c:pt>
                <c:pt idx="86">
                  <c:v>32.072794999999999</c:v>
                </c:pt>
                <c:pt idx="87">
                  <c:v>72.610153999999994</c:v>
                </c:pt>
                <c:pt idx="88">
                  <c:v>6.5485129999999998</c:v>
                </c:pt>
                <c:pt idx="89">
                  <c:v>7.9467049999999997</c:v>
                </c:pt>
                <c:pt idx="90">
                  <c:v>8.9707930000000005</c:v>
                </c:pt>
                <c:pt idx="91">
                  <c:v>17.142108</c:v>
                </c:pt>
                <c:pt idx="92">
                  <c:v>9.4957309999999993</c:v>
                </c:pt>
                <c:pt idx="93">
                  <c:v>11.709668000000001</c:v>
                </c:pt>
                <c:pt idx="94">
                  <c:v>29.218171999999999</c:v>
                </c:pt>
                <c:pt idx="95">
                  <c:v>7.4157219999999997</c:v>
                </c:pt>
                <c:pt idx="96">
                  <c:v>8.0833309999999994</c:v>
                </c:pt>
                <c:pt idx="97">
                  <c:v>11.031416999999999</c:v>
                </c:pt>
                <c:pt idx="98">
                  <c:v>12.130255</c:v>
                </c:pt>
                <c:pt idx="99">
                  <c:v>28.649234</c:v>
                </c:pt>
                <c:pt idx="100">
                  <c:v>8.5504119999999997</c:v>
                </c:pt>
                <c:pt idx="101">
                  <c:v>16.880053</c:v>
                </c:pt>
                <c:pt idx="102">
                  <c:v>6.7051930000000004</c:v>
                </c:pt>
                <c:pt idx="103">
                  <c:v>7.5553460000000001</c:v>
                </c:pt>
                <c:pt idx="104">
                  <c:v>13.261718999999999</c:v>
                </c:pt>
                <c:pt idx="105">
                  <c:v>11.867820999999999</c:v>
                </c:pt>
                <c:pt idx="106">
                  <c:v>19.887761999999999</c:v>
                </c:pt>
                <c:pt idx="107">
                  <c:v>61.263933999999999</c:v>
                </c:pt>
                <c:pt idx="108">
                  <c:v>15.05864</c:v>
                </c:pt>
                <c:pt idx="109">
                  <c:v>25.665576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22224"/>
        <c:axId val="172126032"/>
      </c:scatterChart>
      <c:valAx>
        <c:axId val="172122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6032"/>
        <c:crosses val="autoZero"/>
        <c:crossBetween val="midCat"/>
      </c:valAx>
      <c:valAx>
        <c:axId val="17212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2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L$1</c:f>
              <c:strCache>
                <c:ptCount val="1"/>
                <c:pt idx="0">
                  <c:v>   A1 Deformation Amp.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L$2:$L$111</c:f>
              <c:numCache>
                <c:formatCode>General</c:formatCode>
                <c:ptCount val="110"/>
                <c:pt idx="0">
                  <c:v>0.18407299999999999</c:v>
                </c:pt>
                <c:pt idx="1">
                  <c:v>0.17678099999999999</c:v>
                </c:pt>
                <c:pt idx="2">
                  <c:v>0.18171899999999999</c:v>
                </c:pt>
                <c:pt idx="3">
                  <c:v>0.18404300000000001</c:v>
                </c:pt>
                <c:pt idx="4">
                  <c:v>0.22228800000000001</c:v>
                </c:pt>
                <c:pt idx="5">
                  <c:v>0.30156699999999997</c:v>
                </c:pt>
                <c:pt idx="6">
                  <c:v>0.26677800000000002</c:v>
                </c:pt>
                <c:pt idx="7">
                  <c:v>0.19655</c:v>
                </c:pt>
                <c:pt idx="8">
                  <c:v>0.20915</c:v>
                </c:pt>
                <c:pt idx="9">
                  <c:v>0.21443699999999999</c:v>
                </c:pt>
                <c:pt idx="10">
                  <c:v>0.35108499999999998</c:v>
                </c:pt>
                <c:pt idx="11">
                  <c:v>0.36479699999999998</c:v>
                </c:pt>
                <c:pt idx="12">
                  <c:v>0.24934200000000001</c:v>
                </c:pt>
                <c:pt idx="13">
                  <c:v>0.25031700000000001</c:v>
                </c:pt>
                <c:pt idx="14">
                  <c:v>0.33032699999999998</c:v>
                </c:pt>
                <c:pt idx="15">
                  <c:v>0.18676100000000001</c:v>
                </c:pt>
                <c:pt idx="16">
                  <c:v>0.17457900000000001</c:v>
                </c:pt>
                <c:pt idx="17">
                  <c:v>0.17936099999999999</c:v>
                </c:pt>
                <c:pt idx="18">
                  <c:v>0.26373200000000002</c:v>
                </c:pt>
                <c:pt idx="19">
                  <c:v>0.208648</c:v>
                </c:pt>
                <c:pt idx="20">
                  <c:v>0.22375400000000001</c:v>
                </c:pt>
                <c:pt idx="21">
                  <c:v>0.19164400000000001</c:v>
                </c:pt>
                <c:pt idx="22">
                  <c:v>0.19631599999999999</c:v>
                </c:pt>
                <c:pt idx="23">
                  <c:v>0.20896600000000001</c:v>
                </c:pt>
                <c:pt idx="24">
                  <c:v>0.248057</c:v>
                </c:pt>
                <c:pt idx="25">
                  <c:v>0.21096799999999999</c:v>
                </c:pt>
                <c:pt idx="26">
                  <c:v>0.23449999999999999</c:v>
                </c:pt>
                <c:pt idx="27">
                  <c:v>0.18951200000000001</c:v>
                </c:pt>
                <c:pt idx="28">
                  <c:v>0.20883399999999999</c:v>
                </c:pt>
                <c:pt idx="29">
                  <c:v>0.18451300000000001</c:v>
                </c:pt>
                <c:pt idx="30">
                  <c:v>0.18224399999999999</c:v>
                </c:pt>
                <c:pt idx="31">
                  <c:v>0.292466</c:v>
                </c:pt>
                <c:pt idx="32">
                  <c:v>0.33368399999999998</c:v>
                </c:pt>
                <c:pt idx="33">
                  <c:v>0.24257200000000001</c:v>
                </c:pt>
                <c:pt idx="34">
                  <c:v>0.29094700000000001</c:v>
                </c:pt>
                <c:pt idx="35">
                  <c:v>0.23414199999999999</c:v>
                </c:pt>
                <c:pt idx="36">
                  <c:v>0.226656</c:v>
                </c:pt>
                <c:pt idx="37">
                  <c:v>0.33445000000000003</c:v>
                </c:pt>
                <c:pt idx="38">
                  <c:v>0.37210300000000002</c:v>
                </c:pt>
                <c:pt idx="39">
                  <c:v>0.38901200000000002</c:v>
                </c:pt>
                <c:pt idx="40">
                  <c:v>0.238869</c:v>
                </c:pt>
                <c:pt idx="41">
                  <c:v>0.271785</c:v>
                </c:pt>
                <c:pt idx="42">
                  <c:v>0.31363799999999997</c:v>
                </c:pt>
                <c:pt idx="43">
                  <c:v>0.18418200000000001</c:v>
                </c:pt>
                <c:pt idx="44">
                  <c:v>0.18301000000000001</c:v>
                </c:pt>
                <c:pt idx="45">
                  <c:v>0.18301000000000001</c:v>
                </c:pt>
                <c:pt idx="46">
                  <c:v>0.178065</c:v>
                </c:pt>
                <c:pt idx="47">
                  <c:v>0.18684300000000001</c:v>
                </c:pt>
                <c:pt idx="48">
                  <c:v>0.18343999999999999</c:v>
                </c:pt>
                <c:pt idx="49">
                  <c:v>0.18289900000000001</c:v>
                </c:pt>
                <c:pt idx="50">
                  <c:v>0.228302</c:v>
                </c:pt>
                <c:pt idx="51">
                  <c:v>0.20819099999999999</c:v>
                </c:pt>
                <c:pt idx="52">
                  <c:v>0.20217599999999999</c:v>
                </c:pt>
                <c:pt idx="53">
                  <c:v>0.199651</c:v>
                </c:pt>
                <c:pt idx="54">
                  <c:v>0.253714</c:v>
                </c:pt>
                <c:pt idx="55">
                  <c:v>0.22995199999999999</c:v>
                </c:pt>
                <c:pt idx="56">
                  <c:v>0.22995199999999999</c:v>
                </c:pt>
                <c:pt idx="57">
                  <c:v>0.228826</c:v>
                </c:pt>
                <c:pt idx="58">
                  <c:v>0.22447600000000001</c:v>
                </c:pt>
                <c:pt idx="59">
                  <c:v>0.23188600000000001</c:v>
                </c:pt>
                <c:pt idx="60">
                  <c:v>0.206873</c:v>
                </c:pt>
                <c:pt idx="61">
                  <c:v>0.206873</c:v>
                </c:pt>
                <c:pt idx="62">
                  <c:v>0.18753500000000001</c:v>
                </c:pt>
                <c:pt idx="63">
                  <c:v>0.183646</c:v>
                </c:pt>
                <c:pt idx="64">
                  <c:v>0.18345900000000001</c:v>
                </c:pt>
                <c:pt idx="65">
                  <c:v>0.22816</c:v>
                </c:pt>
                <c:pt idx="66">
                  <c:v>0.23017299999999999</c:v>
                </c:pt>
                <c:pt idx="67">
                  <c:v>0.20749999999999999</c:v>
                </c:pt>
                <c:pt idx="68">
                  <c:v>0.210286</c:v>
                </c:pt>
                <c:pt idx="69">
                  <c:v>0.20288</c:v>
                </c:pt>
                <c:pt idx="70">
                  <c:v>0.29489799999999999</c:v>
                </c:pt>
                <c:pt idx="71">
                  <c:v>0.32338899999999998</c:v>
                </c:pt>
                <c:pt idx="72">
                  <c:v>0.27140500000000001</c:v>
                </c:pt>
                <c:pt idx="73">
                  <c:v>0.21571199999999999</c:v>
                </c:pt>
                <c:pt idx="74">
                  <c:v>0.20008899999999999</c:v>
                </c:pt>
                <c:pt idx="75">
                  <c:v>0.26434299999999999</c:v>
                </c:pt>
                <c:pt idx="76">
                  <c:v>0.22029299999999999</c:v>
                </c:pt>
                <c:pt idx="77">
                  <c:v>0.187004</c:v>
                </c:pt>
                <c:pt idx="78">
                  <c:v>0.19685800000000001</c:v>
                </c:pt>
                <c:pt idx="79">
                  <c:v>0.19931599999999999</c:v>
                </c:pt>
                <c:pt idx="80">
                  <c:v>0.251218</c:v>
                </c:pt>
                <c:pt idx="81">
                  <c:v>0.314114</c:v>
                </c:pt>
                <c:pt idx="82">
                  <c:v>0.23231299999999999</c:v>
                </c:pt>
                <c:pt idx="83">
                  <c:v>0.27926000000000001</c:v>
                </c:pt>
                <c:pt idx="84">
                  <c:v>0.32469500000000001</c:v>
                </c:pt>
                <c:pt idx="85">
                  <c:v>0.23372100000000001</c:v>
                </c:pt>
                <c:pt idx="86">
                  <c:v>0.26494000000000001</c:v>
                </c:pt>
                <c:pt idx="87">
                  <c:v>0.25366899999999998</c:v>
                </c:pt>
                <c:pt idx="88">
                  <c:v>0.19683200000000001</c:v>
                </c:pt>
                <c:pt idx="89">
                  <c:v>0.18617900000000001</c:v>
                </c:pt>
                <c:pt idx="90">
                  <c:v>0.229491</c:v>
                </c:pt>
                <c:pt idx="91">
                  <c:v>0.22842599999999999</c:v>
                </c:pt>
                <c:pt idx="92">
                  <c:v>0.188031</c:v>
                </c:pt>
                <c:pt idx="93">
                  <c:v>0.28779700000000003</c:v>
                </c:pt>
                <c:pt idx="94">
                  <c:v>0.22506100000000001</c:v>
                </c:pt>
                <c:pt idx="95">
                  <c:v>0.191107</c:v>
                </c:pt>
                <c:pt idx="96">
                  <c:v>0.20352100000000001</c:v>
                </c:pt>
                <c:pt idx="97">
                  <c:v>0.205483</c:v>
                </c:pt>
                <c:pt idx="98">
                  <c:v>0.22228899999999999</c:v>
                </c:pt>
                <c:pt idx="99">
                  <c:v>0.25980900000000001</c:v>
                </c:pt>
                <c:pt idx="100">
                  <c:v>0.193332</c:v>
                </c:pt>
                <c:pt idx="101">
                  <c:v>0.223414</c:v>
                </c:pt>
                <c:pt idx="102">
                  <c:v>0.18337400000000001</c:v>
                </c:pt>
                <c:pt idx="103">
                  <c:v>0.18970200000000001</c:v>
                </c:pt>
                <c:pt idx="104">
                  <c:v>0.212532</c:v>
                </c:pt>
                <c:pt idx="105">
                  <c:v>0.20776500000000001</c:v>
                </c:pt>
                <c:pt idx="106">
                  <c:v>0.229708</c:v>
                </c:pt>
                <c:pt idx="107">
                  <c:v>0.306531</c:v>
                </c:pt>
                <c:pt idx="108">
                  <c:v>0.2215</c:v>
                </c:pt>
                <c:pt idx="109">
                  <c:v>0.244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26576"/>
        <c:axId val="172129296"/>
      </c:scatterChart>
      <c:valAx>
        <c:axId val="17212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9296"/>
        <c:crosses val="autoZero"/>
        <c:crossBetween val="midCat"/>
      </c:valAx>
      <c:valAx>
        <c:axId val="17212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2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H$1</c:f>
              <c:strCache>
                <c:ptCount val="1"/>
                <c:pt idx="0">
                  <c:v>   A1 Velocity(mm/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H$2:$H$111</c:f>
              <c:numCache>
                <c:formatCode>General</c:formatCode>
                <c:ptCount val="110"/>
                <c:pt idx="0">
                  <c:v>0.198493</c:v>
                </c:pt>
                <c:pt idx="1">
                  <c:v>0.120494</c:v>
                </c:pt>
                <c:pt idx="2">
                  <c:v>0.101449</c:v>
                </c:pt>
                <c:pt idx="3">
                  <c:v>0.124915</c:v>
                </c:pt>
                <c:pt idx="4">
                  <c:v>0.17402500000000001</c:v>
                </c:pt>
                <c:pt idx="5">
                  <c:v>0.15278</c:v>
                </c:pt>
                <c:pt idx="6">
                  <c:v>0.12705900000000001</c:v>
                </c:pt>
                <c:pt idx="7">
                  <c:v>0.11421000000000001</c:v>
                </c:pt>
                <c:pt idx="8">
                  <c:v>0.124136</c:v>
                </c:pt>
                <c:pt idx="9">
                  <c:v>8.8047E-2</c:v>
                </c:pt>
                <c:pt idx="10">
                  <c:v>0.12799199999999999</c:v>
                </c:pt>
                <c:pt idx="11">
                  <c:v>0.103951</c:v>
                </c:pt>
                <c:pt idx="12">
                  <c:v>0.100249</c:v>
                </c:pt>
                <c:pt idx="13">
                  <c:v>9.8865999999999996E-2</c:v>
                </c:pt>
                <c:pt idx="14">
                  <c:v>6.5193000000000001E-2</c:v>
                </c:pt>
                <c:pt idx="15">
                  <c:v>0.17976</c:v>
                </c:pt>
                <c:pt idx="16">
                  <c:v>0.117572</c:v>
                </c:pt>
                <c:pt idx="17">
                  <c:v>0.12068</c:v>
                </c:pt>
                <c:pt idx="18">
                  <c:v>0.173403</c:v>
                </c:pt>
                <c:pt idx="19">
                  <c:v>0.13264000000000001</c:v>
                </c:pt>
                <c:pt idx="20">
                  <c:v>0.111596</c:v>
                </c:pt>
                <c:pt idx="21">
                  <c:v>0.109651</c:v>
                </c:pt>
                <c:pt idx="22">
                  <c:v>0.108705</c:v>
                </c:pt>
                <c:pt idx="23">
                  <c:v>0.114867</c:v>
                </c:pt>
                <c:pt idx="24">
                  <c:v>0.17984800000000001</c:v>
                </c:pt>
                <c:pt idx="25">
                  <c:v>0.107433</c:v>
                </c:pt>
                <c:pt idx="26">
                  <c:v>6.2454000000000003E-2</c:v>
                </c:pt>
                <c:pt idx="27">
                  <c:v>0.20274900000000001</c:v>
                </c:pt>
                <c:pt idx="28">
                  <c:v>0.17963699999999999</c:v>
                </c:pt>
                <c:pt idx="29">
                  <c:v>0.168962</c:v>
                </c:pt>
                <c:pt idx="30">
                  <c:v>0.12859100000000001</c:v>
                </c:pt>
                <c:pt idx="31">
                  <c:v>0.18027199999999999</c:v>
                </c:pt>
                <c:pt idx="32">
                  <c:v>0.17200699999999999</c:v>
                </c:pt>
                <c:pt idx="33">
                  <c:v>0.10985499999999999</c:v>
                </c:pt>
                <c:pt idx="34">
                  <c:v>0.14397499999999999</c:v>
                </c:pt>
                <c:pt idx="35">
                  <c:v>8.1811999999999996E-2</c:v>
                </c:pt>
                <c:pt idx="36">
                  <c:v>7.4171000000000001E-2</c:v>
                </c:pt>
                <c:pt idx="37">
                  <c:v>0.168574</c:v>
                </c:pt>
                <c:pt idx="38">
                  <c:v>9.0834999999999999E-2</c:v>
                </c:pt>
                <c:pt idx="39">
                  <c:v>9.9782999999999997E-2</c:v>
                </c:pt>
                <c:pt idx="40">
                  <c:v>0.12645500000000001</c:v>
                </c:pt>
                <c:pt idx="41">
                  <c:v>7.9150999999999999E-2</c:v>
                </c:pt>
                <c:pt idx="42">
                  <c:v>9.3584000000000001E-2</c:v>
                </c:pt>
                <c:pt idx="43">
                  <c:v>0.21041099999999999</c:v>
                </c:pt>
                <c:pt idx="44">
                  <c:v>0.174231</c:v>
                </c:pt>
                <c:pt idx="45">
                  <c:v>0.174231</c:v>
                </c:pt>
                <c:pt idx="46">
                  <c:v>0.15714</c:v>
                </c:pt>
                <c:pt idx="47">
                  <c:v>0.104447</c:v>
                </c:pt>
                <c:pt idx="48">
                  <c:v>0.10832700000000001</c:v>
                </c:pt>
                <c:pt idx="49">
                  <c:v>0.102927</c:v>
                </c:pt>
                <c:pt idx="50">
                  <c:v>0.21074300000000001</c:v>
                </c:pt>
                <c:pt idx="51">
                  <c:v>0.18047199999999999</c:v>
                </c:pt>
                <c:pt idx="52">
                  <c:v>0.104782</c:v>
                </c:pt>
                <c:pt idx="53">
                  <c:v>0.101173</c:v>
                </c:pt>
                <c:pt idx="54">
                  <c:v>0.186913</c:v>
                </c:pt>
                <c:pt idx="55">
                  <c:v>0.175146</c:v>
                </c:pt>
                <c:pt idx="56">
                  <c:v>0.175146</c:v>
                </c:pt>
                <c:pt idx="57">
                  <c:v>0.132744</c:v>
                </c:pt>
                <c:pt idx="58">
                  <c:v>0.160437</c:v>
                </c:pt>
                <c:pt idx="59">
                  <c:v>0.10183200000000001</c:v>
                </c:pt>
                <c:pt idx="60">
                  <c:v>0.10970100000000001</c:v>
                </c:pt>
                <c:pt idx="61">
                  <c:v>0.10970100000000001</c:v>
                </c:pt>
                <c:pt idx="62">
                  <c:v>0.15252099999999999</c:v>
                </c:pt>
                <c:pt idx="63">
                  <c:v>0.12920200000000001</c:v>
                </c:pt>
                <c:pt idx="64">
                  <c:v>9.9729999999999999E-2</c:v>
                </c:pt>
                <c:pt idx="65">
                  <c:v>0.116856</c:v>
                </c:pt>
                <c:pt idx="66">
                  <c:v>0.16169900000000001</c:v>
                </c:pt>
                <c:pt idx="67">
                  <c:v>0.110861</c:v>
                </c:pt>
                <c:pt idx="68">
                  <c:v>9.4647999999999996E-2</c:v>
                </c:pt>
                <c:pt idx="69">
                  <c:v>9.8410999999999998E-2</c:v>
                </c:pt>
                <c:pt idx="70">
                  <c:v>0.201852</c:v>
                </c:pt>
                <c:pt idx="71">
                  <c:v>0.13639399999999999</c:v>
                </c:pt>
                <c:pt idx="72">
                  <c:v>0.13086400000000001</c:v>
                </c:pt>
                <c:pt idx="73">
                  <c:v>0.100399</c:v>
                </c:pt>
                <c:pt idx="74">
                  <c:v>0.183675</c:v>
                </c:pt>
                <c:pt idx="75">
                  <c:v>0.182421</c:v>
                </c:pt>
                <c:pt idx="76">
                  <c:v>0.10953599999999999</c:v>
                </c:pt>
                <c:pt idx="77">
                  <c:v>0.123713</c:v>
                </c:pt>
                <c:pt idx="78">
                  <c:v>0.12937199999999999</c:v>
                </c:pt>
                <c:pt idx="79">
                  <c:v>0.100045</c:v>
                </c:pt>
                <c:pt idx="80">
                  <c:v>0.182472</c:v>
                </c:pt>
                <c:pt idx="81">
                  <c:v>0.160857</c:v>
                </c:pt>
                <c:pt idx="82">
                  <c:v>0.16516600000000001</c:v>
                </c:pt>
                <c:pt idx="83">
                  <c:v>0.11689099999999999</c:v>
                </c:pt>
                <c:pt idx="84">
                  <c:v>8.6083999999999994E-2</c:v>
                </c:pt>
                <c:pt idx="85">
                  <c:v>0.100742</c:v>
                </c:pt>
                <c:pt idx="86">
                  <c:v>8.0518000000000006E-2</c:v>
                </c:pt>
                <c:pt idx="87">
                  <c:v>7.9561000000000007E-2</c:v>
                </c:pt>
                <c:pt idx="88">
                  <c:v>0.14010700000000001</c:v>
                </c:pt>
                <c:pt idx="89">
                  <c:v>0.122199</c:v>
                </c:pt>
                <c:pt idx="90">
                  <c:v>0.17571800000000001</c:v>
                </c:pt>
                <c:pt idx="91">
                  <c:v>0.107575</c:v>
                </c:pt>
                <c:pt idx="92">
                  <c:v>0.12228899999999999</c:v>
                </c:pt>
                <c:pt idx="93">
                  <c:v>0.18096599999999999</c:v>
                </c:pt>
                <c:pt idx="94">
                  <c:v>8.3652000000000004E-2</c:v>
                </c:pt>
                <c:pt idx="95">
                  <c:v>0.13847400000000001</c:v>
                </c:pt>
                <c:pt idx="96">
                  <c:v>0.15367700000000001</c:v>
                </c:pt>
                <c:pt idx="97">
                  <c:v>0.110386</c:v>
                </c:pt>
                <c:pt idx="98">
                  <c:v>0.156447</c:v>
                </c:pt>
                <c:pt idx="99">
                  <c:v>9.4088000000000005E-2</c:v>
                </c:pt>
                <c:pt idx="100">
                  <c:v>0.13500699999999999</c:v>
                </c:pt>
                <c:pt idx="101">
                  <c:v>0.105738</c:v>
                </c:pt>
                <c:pt idx="102">
                  <c:v>0.13545699999999999</c:v>
                </c:pt>
                <c:pt idx="103">
                  <c:v>0.104282</c:v>
                </c:pt>
                <c:pt idx="104">
                  <c:v>0.110292</c:v>
                </c:pt>
                <c:pt idx="105">
                  <c:v>0.10871</c:v>
                </c:pt>
                <c:pt idx="106">
                  <c:v>0.107042</c:v>
                </c:pt>
                <c:pt idx="107">
                  <c:v>8.1666000000000002E-2</c:v>
                </c:pt>
                <c:pt idx="108">
                  <c:v>0.13497300000000001</c:v>
                </c:pt>
                <c:pt idx="109">
                  <c:v>8.6272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15152"/>
        <c:axId val="172116784"/>
      </c:scatterChart>
      <c:valAx>
        <c:axId val="172115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16784"/>
        <c:crosses val="autoZero"/>
        <c:crossBetween val="midCat"/>
      </c:valAx>
      <c:valAx>
        <c:axId val="17211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15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C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E$1</c:f>
              <c:strCache>
                <c:ptCount val="1"/>
                <c:pt idx="0">
                  <c:v>   Def.Amp.Max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B$2:$B$111</c:f>
              <c:numCache>
                <c:formatCode>General</c:formatCode>
                <c:ptCount val="110"/>
                <c:pt idx="0">
                  <c:v>445</c:v>
                </c:pt>
                <c:pt idx="1">
                  <c:v>445</c:v>
                </c:pt>
                <c:pt idx="2">
                  <c:v>445</c:v>
                </c:pt>
                <c:pt idx="3">
                  <c:v>445</c:v>
                </c:pt>
                <c:pt idx="4">
                  <c:v>545</c:v>
                </c:pt>
                <c:pt idx="5">
                  <c:v>545</c:v>
                </c:pt>
                <c:pt idx="6">
                  <c:v>545</c:v>
                </c:pt>
                <c:pt idx="7">
                  <c:v>545</c:v>
                </c:pt>
                <c:pt idx="8">
                  <c:v>545</c:v>
                </c:pt>
                <c:pt idx="9">
                  <c:v>545</c:v>
                </c:pt>
                <c:pt idx="10">
                  <c:v>645</c:v>
                </c:pt>
                <c:pt idx="11">
                  <c:v>645</c:v>
                </c:pt>
                <c:pt idx="12">
                  <c:v>645</c:v>
                </c:pt>
                <c:pt idx="13">
                  <c:v>645</c:v>
                </c:pt>
                <c:pt idx="14">
                  <c:v>645</c:v>
                </c:pt>
                <c:pt idx="15">
                  <c:v>445</c:v>
                </c:pt>
                <c:pt idx="16">
                  <c:v>445</c:v>
                </c:pt>
                <c:pt idx="17">
                  <c:v>445</c:v>
                </c:pt>
                <c:pt idx="18">
                  <c:v>545</c:v>
                </c:pt>
                <c:pt idx="19">
                  <c:v>545</c:v>
                </c:pt>
                <c:pt idx="20">
                  <c:v>545</c:v>
                </c:pt>
                <c:pt idx="21">
                  <c:v>545</c:v>
                </c:pt>
                <c:pt idx="22">
                  <c:v>545</c:v>
                </c:pt>
                <c:pt idx="23">
                  <c:v>545</c:v>
                </c:pt>
                <c:pt idx="24">
                  <c:v>645</c:v>
                </c:pt>
                <c:pt idx="25">
                  <c:v>645</c:v>
                </c:pt>
                <c:pt idx="26">
                  <c:v>645</c:v>
                </c:pt>
                <c:pt idx="27">
                  <c:v>445</c:v>
                </c:pt>
                <c:pt idx="28">
                  <c:v>445</c:v>
                </c:pt>
                <c:pt idx="29">
                  <c:v>445</c:v>
                </c:pt>
                <c:pt idx="30">
                  <c:v>445</c:v>
                </c:pt>
                <c:pt idx="31">
                  <c:v>545</c:v>
                </c:pt>
                <c:pt idx="32">
                  <c:v>545</c:v>
                </c:pt>
                <c:pt idx="33">
                  <c:v>545</c:v>
                </c:pt>
                <c:pt idx="34">
                  <c:v>545</c:v>
                </c:pt>
                <c:pt idx="35">
                  <c:v>545</c:v>
                </c:pt>
                <c:pt idx="36">
                  <c:v>545</c:v>
                </c:pt>
                <c:pt idx="37">
                  <c:v>645</c:v>
                </c:pt>
                <c:pt idx="38">
                  <c:v>645</c:v>
                </c:pt>
                <c:pt idx="39">
                  <c:v>645</c:v>
                </c:pt>
                <c:pt idx="40">
                  <c:v>645</c:v>
                </c:pt>
                <c:pt idx="41">
                  <c:v>645</c:v>
                </c:pt>
                <c:pt idx="42">
                  <c:v>645</c:v>
                </c:pt>
                <c:pt idx="43">
                  <c:v>445</c:v>
                </c:pt>
                <c:pt idx="44">
                  <c:v>445</c:v>
                </c:pt>
                <c:pt idx="45">
                  <c:v>445</c:v>
                </c:pt>
                <c:pt idx="46">
                  <c:v>445</c:v>
                </c:pt>
                <c:pt idx="47">
                  <c:v>445</c:v>
                </c:pt>
                <c:pt idx="48">
                  <c:v>445</c:v>
                </c:pt>
                <c:pt idx="49">
                  <c:v>445</c:v>
                </c:pt>
                <c:pt idx="50">
                  <c:v>545</c:v>
                </c:pt>
                <c:pt idx="51">
                  <c:v>545</c:v>
                </c:pt>
                <c:pt idx="52">
                  <c:v>545</c:v>
                </c:pt>
                <c:pt idx="53">
                  <c:v>545</c:v>
                </c:pt>
                <c:pt idx="54">
                  <c:v>645</c:v>
                </c:pt>
                <c:pt idx="55">
                  <c:v>645</c:v>
                </c:pt>
                <c:pt idx="56">
                  <c:v>645</c:v>
                </c:pt>
                <c:pt idx="57">
                  <c:v>645</c:v>
                </c:pt>
                <c:pt idx="58">
                  <c:v>645</c:v>
                </c:pt>
                <c:pt idx="59">
                  <c:v>645</c:v>
                </c:pt>
                <c:pt idx="60">
                  <c:v>645</c:v>
                </c:pt>
                <c:pt idx="61">
                  <c:v>445</c:v>
                </c:pt>
                <c:pt idx="62">
                  <c:v>445</c:v>
                </c:pt>
                <c:pt idx="63">
                  <c:v>445</c:v>
                </c:pt>
                <c:pt idx="64">
                  <c:v>445</c:v>
                </c:pt>
                <c:pt idx="65">
                  <c:v>545</c:v>
                </c:pt>
                <c:pt idx="66">
                  <c:v>545</c:v>
                </c:pt>
                <c:pt idx="67">
                  <c:v>545</c:v>
                </c:pt>
                <c:pt idx="68">
                  <c:v>545</c:v>
                </c:pt>
                <c:pt idx="69">
                  <c:v>545</c:v>
                </c:pt>
                <c:pt idx="70">
                  <c:v>645</c:v>
                </c:pt>
                <c:pt idx="71">
                  <c:v>645</c:v>
                </c:pt>
                <c:pt idx="72">
                  <c:v>645</c:v>
                </c:pt>
                <c:pt idx="73">
                  <c:v>645</c:v>
                </c:pt>
                <c:pt idx="74">
                  <c:v>495</c:v>
                </c:pt>
                <c:pt idx="75">
                  <c:v>495</c:v>
                </c:pt>
                <c:pt idx="76">
                  <c:v>495</c:v>
                </c:pt>
                <c:pt idx="77">
                  <c:v>495</c:v>
                </c:pt>
                <c:pt idx="78">
                  <c:v>495</c:v>
                </c:pt>
                <c:pt idx="79">
                  <c:v>495</c:v>
                </c:pt>
                <c:pt idx="80">
                  <c:v>595</c:v>
                </c:pt>
                <c:pt idx="81">
                  <c:v>595</c:v>
                </c:pt>
                <c:pt idx="82">
                  <c:v>595</c:v>
                </c:pt>
                <c:pt idx="83">
                  <c:v>595</c:v>
                </c:pt>
                <c:pt idx="84">
                  <c:v>595</c:v>
                </c:pt>
                <c:pt idx="85">
                  <c:v>595</c:v>
                </c:pt>
                <c:pt idx="86">
                  <c:v>595</c:v>
                </c:pt>
                <c:pt idx="87">
                  <c:v>595</c:v>
                </c:pt>
                <c:pt idx="88">
                  <c:v>495</c:v>
                </c:pt>
                <c:pt idx="89">
                  <c:v>495</c:v>
                </c:pt>
                <c:pt idx="90">
                  <c:v>595</c:v>
                </c:pt>
                <c:pt idx="91">
                  <c:v>595</c:v>
                </c:pt>
                <c:pt idx="92">
                  <c:v>495</c:v>
                </c:pt>
                <c:pt idx="93">
                  <c:v>595</c:v>
                </c:pt>
                <c:pt idx="94">
                  <c:v>595</c:v>
                </c:pt>
                <c:pt idx="95">
                  <c:v>495</c:v>
                </c:pt>
                <c:pt idx="96">
                  <c:v>495</c:v>
                </c:pt>
                <c:pt idx="97">
                  <c:v>495</c:v>
                </c:pt>
                <c:pt idx="98">
                  <c:v>595</c:v>
                </c:pt>
                <c:pt idx="99">
                  <c:v>595</c:v>
                </c:pt>
                <c:pt idx="100">
                  <c:v>495</c:v>
                </c:pt>
                <c:pt idx="101">
                  <c:v>595</c:v>
                </c:pt>
                <c:pt idx="102">
                  <c:v>445</c:v>
                </c:pt>
                <c:pt idx="103">
                  <c:v>445</c:v>
                </c:pt>
                <c:pt idx="104">
                  <c:v>545</c:v>
                </c:pt>
                <c:pt idx="105">
                  <c:v>545</c:v>
                </c:pt>
                <c:pt idx="106">
                  <c:v>645</c:v>
                </c:pt>
                <c:pt idx="107">
                  <c:v>645</c:v>
                </c:pt>
                <c:pt idx="108">
                  <c:v>645</c:v>
                </c:pt>
                <c:pt idx="109">
                  <c:v>645</c:v>
                </c:pt>
              </c:numCache>
            </c:numRef>
          </c:xVal>
          <c:y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28128"/>
        <c:axId val="174928672"/>
      </c:scatterChart>
      <c:valAx>
        <c:axId val="174928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8672"/>
        <c:crosses val="autoZero"/>
        <c:crossBetween val="midCat"/>
      </c:valAx>
      <c:valAx>
        <c:axId val="17492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  M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E$1</c:f>
              <c:strCache>
                <c:ptCount val="1"/>
                <c:pt idx="0">
                  <c:v>   Def.Amp.Max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ull database (Age group)'!$C$2:$C$111</c:f>
              <c:strCache>
                <c:ptCount val="110"/>
                <c:pt idx="0">
                  <c:v>45-55</c:v>
                </c:pt>
                <c:pt idx="1">
                  <c:v>45-55</c:v>
                </c:pt>
                <c:pt idx="2">
                  <c:v>65-75</c:v>
                </c:pt>
                <c:pt idx="3">
                  <c:v>75-above</c:v>
                </c:pt>
                <c:pt idx="4">
                  <c:v>45-55</c:v>
                </c:pt>
                <c:pt idx="5">
                  <c:v>75-above</c:v>
                </c:pt>
                <c:pt idx="6">
                  <c:v>75-above</c:v>
                </c:pt>
                <c:pt idx="7">
                  <c:v>45-55</c:v>
                </c:pt>
                <c:pt idx="8">
                  <c:v>65-75</c:v>
                </c:pt>
                <c:pt idx="9">
                  <c:v>75-above</c:v>
                </c:pt>
                <c:pt idx="10">
                  <c:v>65-75</c:v>
                </c:pt>
                <c:pt idx="11">
                  <c:v>75-above</c:v>
                </c:pt>
                <c:pt idx="12">
                  <c:v>45-55</c:v>
                </c:pt>
                <c:pt idx="13">
                  <c:v>65-75</c:v>
                </c:pt>
                <c:pt idx="14">
                  <c:v>75-above</c:v>
                </c:pt>
                <c:pt idx="15">
                  <c:v>65-75</c:v>
                </c:pt>
                <c:pt idx="16">
                  <c:v>45-55</c:v>
                </c:pt>
                <c:pt idx="17">
                  <c:v>65-75</c:v>
                </c:pt>
                <c:pt idx="18">
                  <c:v>75-above</c:v>
                </c:pt>
                <c:pt idx="19">
                  <c:v>65-75</c:v>
                </c:pt>
                <c:pt idx="20">
                  <c:v>75-above</c:v>
                </c:pt>
                <c:pt idx="21">
                  <c:v>45-55</c:v>
                </c:pt>
                <c:pt idx="22">
                  <c:v>65-75</c:v>
                </c:pt>
                <c:pt idx="23">
                  <c:v>75-above</c:v>
                </c:pt>
                <c:pt idx="24">
                  <c:v>45-55</c:v>
                </c:pt>
                <c:pt idx="25">
                  <c:v>45-55</c:v>
                </c:pt>
                <c:pt idx="26">
                  <c:v>75-above</c:v>
                </c:pt>
                <c:pt idx="27">
                  <c:v>45-55</c:v>
                </c:pt>
                <c:pt idx="28">
                  <c:v>65-75</c:v>
                </c:pt>
                <c:pt idx="29">
                  <c:v>45-55</c:v>
                </c:pt>
                <c:pt idx="30">
                  <c:v>45-55</c:v>
                </c:pt>
                <c:pt idx="31">
                  <c:v>65-75</c:v>
                </c:pt>
                <c:pt idx="32">
                  <c:v>75-above</c:v>
                </c:pt>
                <c:pt idx="33">
                  <c:v>65-75</c:v>
                </c:pt>
                <c:pt idx="34">
                  <c:v>75-above</c:v>
                </c:pt>
                <c:pt idx="35">
                  <c:v>65-75</c:v>
                </c:pt>
                <c:pt idx="36">
                  <c:v>75-above</c:v>
                </c:pt>
                <c:pt idx="37">
                  <c:v>45-55</c:v>
                </c:pt>
                <c:pt idx="38">
                  <c:v>65-75</c:v>
                </c:pt>
                <c:pt idx="39">
                  <c:v>75-above</c:v>
                </c:pt>
                <c:pt idx="40">
                  <c:v>45-55</c:v>
                </c:pt>
                <c:pt idx="41">
                  <c:v>65-75</c:v>
                </c:pt>
                <c:pt idx="42">
                  <c:v>75-above</c:v>
                </c:pt>
                <c:pt idx="43">
                  <c:v>25-35</c:v>
                </c:pt>
                <c:pt idx="44">
                  <c:v>25-35</c:v>
                </c:pt>
                <c:pt idx="45">
                  <c:v>25-35</c:v>
                </c:pt>
                <c:pt idx="46">
                  <c:v>25-35</c:v>
                </c:pt>
                <c:pt idx="47">
                  <c:v>25-35</c:v>
                </c:pt>
                <c:pt idx="48">
                  <c:v>25-35</c:v>
                </c:pt>
                <c:pt idx="49">
                  <c:v>25-35</c:v>
                </c:pt>
                <c:pt idx="50">
                  <c:v>25-35</c:v>
                </c:pt>
                <c:pt idx="51">
                  <c:v>25-35</c:v>
                </c:pt>
                <c:pt idx="52">
                  <c:v>25-35</c:v>
                </c:pt>
                <c:pt idx="53">
                  <c:v>25-35</c:v>
                </c:pt>
                <c:pt idx="54">
                  <c:v>25-35</c:v>
                </c:pt>
                <c:pt idx="55">
                  <c:v>25-35</c:v>
                </c:pt>
                <c:pt idx="56">
                  <c:v>25-35</c:v>
                </c:pt>
                <c:pt idx="57">
                  <c:v>25-35</c:v>
                </c:pt>
                <c:pt idx="58">
                  <c:v>25-35</c:v>
                </c:pt>
                <c:pt idx="59">
                  <c:v>25-35</c:v>
                </c:pt>
                <c:pt idx="60">
                  <c:v>25-35</c:v>
                </c:pt>
                <c:pt idx="61">
                  <c:v>35-45</c:v>
                </c:pt>
                <c:pt idx="62">
                  <c:v>35-45</c:v>
                </c:pt>
                <c:pt idx="63">
                  <c:v>35-45</c:v>
                </c:pt>
                <c:pt idx="64">
                  <c:v>35-45</c:v>
                </c:pt>
                <c:pt idx="65">
                  <c:v>35-45</c:v>
                </c:pt>
                <c:pt idx="66">
                  <c:v>35-45</c:v>
                </c:pt>
                <c:pt idx="67">
                  <c:v>35-45</c:v>
                </c:pt>
                <c:pt idx="68">
                  <c:v>35-45</c:v>
                </c:pt>
                <c:pt idx="69">
                  <c:v>35-45</c:v>
                </c:pt>
                <c:pt idx="70">
                  <c:v>35-45</c:v>
                </c:pt>
                <c:pt idx="71">
                  <c:v>35-45</c:v>
                </c:pt>
                <c:pt idx="72">
                  <c:v>35-45</c:v>
                </c:pt>
                <c:pt idx="73">
                  <c:v>35-45</c:v>
                </c:pt>
                <c:pt idx="74">
                  <c:v>45-55</c:v>
                </c:pt>
                <c:pt idx="75">
                  <c:v>75-above</c:v>
                </c:pt>
                <c:pt idx="76">
                  <c:v>75-above</c:v>
                </c:pt>
                <c:pt idx="77">
                  <c:v>45-55</c:v>
                </c:pt>
                <c:pt idx="78">
                  <c:v>65-75</c:v>
                </c:pt>
                <c:pt idx="79">
                  <c:v>75-above</c:v>
                </c:pt>
                <c:pt idx="80">
                  <c:v>45-55</c:v>
                </c:pt>
                <c:pt idx="81">
                  <c:v>65-75</c:v>
                </c:pt>
                <c:pt idx="82">
                  <c:v>45-55</c:v>
                </c:pt>
                <c:pt idx="83">
                  <c:v>65-75</c:v>
                </c:pt>
                <c:pt idx="84">
                  <c:v>75-above</c:v>
                </c:pt>
                <c:pt idx="85">
                  <c:v>45-55</c:v>
                </c:pt>
                <c:pt idx="86">
                  <c:v>65-75</c:v>
                </c:pt>
                <c:pt idx="87">
                  <c:v>75-above</c:v>
                </c:pt>
                <c:pt idx="88">
                  <c:v>25-35</c:v>
                </c:pt>
                <c:pt idx="89">
                  <c:v>25-35</c:v>
                </c:pt>
                <c:pt idx="90">
                  <c:v>25-35</c:v>
                </c:pt>
                <c:pt idx="91">
                  <c:v>25-35</c:v>
                </c:pt>
                <c:pt idx="92">
                  <c:v>35-45</c:v>
                </c:pt>
                <c:pt idx="93">
                  <c:v>35-45</c:v>
                </c:pt>
                <c:pt idx="94">
                  <c:v>35-45</c:v>
                </c:pt>
                <c:pt idx="95">
                  <c:v>45-55</c:v>
                </c:pt>
                <c:pt idx="96">
                  <c:v>65-75</c:v>
                </c:pt>
                <c:pt idx="97">
                  <c:v>75-above</c:v>
                </c:pt>
                <c:pt idx="98">
                  <c:v>45-55</c:v>
                </c:pt>
                <c:pt idx="99">
                  <c:v>75-above</c:v>
                </c:pt>
                <c:pt idx="100">
                  <c:v>35-45</c:v>
                </c:pt>
                <c:pt idx="101">
                  <c:v>35-45</c:v>
                </c:pt>
                <c:pt idx="102">
                  <c:v>65-75</c:v>
                </c:pt>
                <c:pt idx="103">
                  <c:v>75-above</c:v>
                </c:pt>
                <c:pt idx="104">
                  <c:v>65-75</c:v>
                </c:pt>
                <c:pt idx="105">
                  <c:v>35-45</c:v>
                </c:pt>
                <c:pt idx="106">
                  <c:v>45-55</c:v>
                </c:pt>
                <c:pt idx="107">
                  <c:v>75-above</c:v>
                </c:pt>
                <c:pt idx="108">
                  <c:v>25-35</c:v>
                </c:pt>
                <c:pt idx="109">
                  <c:v>35-45</c:v>
                </c:pt>
              </c:strCache>
            </c:strRef>
          </c:xVal>
          <c:y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29216"/>
        <c:axId val="174921600"/>
      </c:scatterChart>
      <c:valAx>
        <c:axId val="17492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1600"/>
        <c:crosses val="autoZero"/>
        <c:crossBetween val="midCat"/>
      </c:valAx>
      <c:valAx>
        <c:axId val="174921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E$1</c:f>
              <c:strCache>
                <c:ptCount val="1"/>
                <c:pt idx="0">
                  <c:v>   Def.Amp.Max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D$2:$D$111</c:f>
              <c:numCache>
                <c:formatCode>General</c:formatCode>
                <c:ptCount val="110"/>
                <c:pt idx="0">
                  <c:v>7.8</c:v>
                </c:pt>
                <c:pt idx="1">
                  <c:v>7.8</c:v>
                </c:pt>
                <c:pt idx="2">
                  <c:v>7.8</c:v>
                </c:pt>
                <c:pt idx="3">
                  <c:v>7.8</c:v>
                </c:pt>
                <c:pt idx="4">
                  <c:v>7.8</c:v>
                </c:pt>
                <c:pt idx="5">
                  <c:v>7.8</c:v>
                </c:pt>
                <c:pt idx="6">
                  <c:v>7.8</c:v>
                </c:pt>
                <c:pt idx="7">
                  <c:v>7.8</c:v>
                </c:pt>
                <c:pt idx="8">
                  <c:v>7.8</c:v>
                </c:pt>
                <c:pt idx="9">
                  <c:v>7.8</c:v>
                </c:pt>
                <c:pt idx="10">
                  <c:v>7.8</c:v>
                </c:pt>
                <c:pt idx="11">
                  <c:v>7.8</c:v>
                </c:pt>
                <c:pt idx="12">
                  <c:v>7.8</c:v>
                </c:pt>
                <c:pt idx="13">
                  <c:v>7.8</c:v>
                </c:pt>
                <c:pt idx="14">
                  <c:v>7.8</c:v>
                </c:pt>
                <c:pt idx="15">
                  <c:v>8.4</c:v>
                </c:pt>
                <c:pt idx="16">
                  <c:v>8.4</c:v>
                </c:pt>
                <c:pt idx="17">
                  <c:v>8.4</c:v>
                </c:pt>
                <c:pt idx="18">
                  <c:v>8.4</c:v>
                </c:pt>
                <c:pt idx="19">
                  <c:v>8.4</c:v>
                </c:pt>
                <c:pt idx="20">
                  <c:v>8.4</c:v>
                </c:pt>
                <c:pt idx="21">
                  <c:v>8.4</c:v>
                </c:pt>
                <c:pt idx="22">
                  <c:v>8.4</c:v>
                </c:pt>
                <c:pt idx="23">
                  <c:v>8.4</c:v>
                </c:pt>
                <c:pt idx="24">
                  <c:v>8.4</c:v>
                </c:pt>
                <c:pt idx="25">
                  <c:v>8.4</c:v>
                </c:pt>
                <c:pt idx="26">
                  <c:v>8.4</c:v>
                </c:pt>
                <c:pt idx="27">
                  <c:v>7.4</c:v>
                </c:pt>
                <c:pt idx="28">
                  <c:v>7.4</c:v>
                </c:pt>
                <c:pt idx="29">
                  <c:v>7.4</c:v>
                </c:pt>
                <c:pt idx="30">
                  <c:v>7.4</c:v>
                </c:pt>
                <c:pt idx="31">
                  <c:v>7.4</c:v>
                </c:pt>
                <c:pt idx="32">
                  <c:v>7.4</c:v>
                </c:pt>
                <c:pt idx="33">
                  <c:v>7.4</c:v>
                </c:pt>
                <c:pt idx="34">
                  <c:v>7.4</c:v>
                </c:pt>
                <c:pt idx="35">
                  <c:v>7.4</c:v>
                </c:pt>
                <c:pt idx="36">
                  <c:v>7.4</c:v>
                </c:pt>
                <c:pt idx="37">
                  <c:v>7.4</c:v>
                </c:pt>
                <c:pt idx="38">
                  <c:v>7.4</c:v>
                </c:pt>
                <c:pt idx="39">
                  <c:v>7.4</c:v>
                </c:pt>
                <c:pt idx="40">
                  <c:v>7.4</c:v>
                </c:pt>
                <c:pt idx="41">
                  <c:v>7.4</c:v>
                </c:pt>
                <c:pt idx="42">
                  <c:v>7.4</c:v>
                </c:pt>
                <c:pt idx="43">
                  <c:v>7.4</c:v>
                </c:pt>
                <c:pt idx="44">
                  <c:v>7.8</c:v>
                </c:pt>
                <c:pt idx="45">
                  <c:v>7.4</c:v>
                </c:pt>
                <c:pt idx="46">
                  <c:v>8.4</c:v>
                </c:pt>
                <c:pt idx="47">
                  <c:v>7.4</c:v>
                </c:pt>
                <c:pt idx="48">
                  <c:v>7.8</c:v>
                </c:pt>
                <c:pt idx="49">
                  <c:v>8.4</c:v>
                </c:pt>
                <c:pt idx="50">
                  <c:v>7.4</c:v>
                </c:pt>
                <c:pt idx="51">
                  <c:v>7.8</c:v>
                </c:pt>
                <c:pt idx="52">
                  <c:v>7.8</c:v>
                </c:pt>
                <c:pt idx="53">
                  <c:v>8.4</c:v>
                </c:pt>
                <c:pt idx="54">
                  <c:v>7.8</c:v>
                </c:pt>
                <c:pt idx="55">
                  <c:v>8.4</c:v>
                </c:pt>
                <c:pt idx="56">
                  <c:v>7.4</c:v>
                </c:pt>
                <c:pt idx="57">
                  <c:v>7.8</c:v>
                </c:pt>
                <c:pt idx="58">
                  <c:v>8.4</c:v>
                </c:pt>
                <c:pt idx="59">
                  <c:v>7.4</c:v>
                </c:pt>
                <c:pt idx="60">
                  <c:v>8.4</c:v>
                </c:pt>
                <c:pt idx="61">
                  <c:v>7.4</c:v>
                </c:pt>
                <c:pt idx="62">
                  <c:v>7.8</c:v>
                </c:pt>
                <c:pt idx="63">
                  <c:v>7.4</c:v>
                </c:pt>
                <c:pt idx="64">
                  <c:v>8.4</c:v>
                </c:pt>
                <c:pt idx="65">
                  <c:v>7.4</c:v>
                </c:pt>
                <c:pt idx="66">
                  <c:v>7.8</c:v>
                </c:pt>
                <c:pt idx="67">
                  <c:v>7.4</c:v>
                </c:pt>
                <c:pt idx="68">
                  <c:v>7.8</c:v>
                </c:pt>
                <c:pt idx="69">
                  <c:v>8.4</c:v>
                </c:pt>
                <c:pt idx="70">
                  <c:v>8.4</c:v>
                </c:pt>
                <c:pt idx="71">
                  <c:v>7.4</c:v>
                </c:pt>
                <c:pt idx="72">
                  <c:v>7.8</c:v>
                </c:pt>
                <c:pt idx="73">
                  <c:v>8.4</c:v>
                </c:pt>
                <c:pt idx="74">
                  <c:v>7.8</c:v>
                </c:pt>
                <c:pt idx="75">
                  <c:v>7.8</c:v>
                </c:pt>
                <c:pt idx="76">
                  <c:v>7.8</c:v>
                </c:pt>
                <c:pt idx="77">
                  <c:v>7.8</c:v>
                </c:pt>
                <c:pt idx="78">
                  <c:v>7.8</c:v>
                </c:pt>
                <c:pt idx="79">
                  <c:v>7.8</c:v>
                </c:pt>
                <c:pt idx="80">
                  <c:v>7.8</c:v>
                </c:pt>
                <c:pt idx="81">
                  <c:v>7.8</c:v>
                </c:pt>
                <c:pt idx="82">
                  <c:v>7.8</c:v>
                </c:pt>
                <c:pt idx="83">
                  <c:v>7.8</c:v>
                </c:pt>
                <c:pt idx="84">
                  <c:v>7.8</c:v>
                </c:pt>
                <c:pt idx="85">
                  <c:v>7.8</c:v>
                </c:pt>
                <c:pt idx="86">
                  <c:v>7.8</c:v>
                </c:pt>
                <c:pt idx="87">
                  <c:v>7.8</c:v>
                </c:pt>
                <c:pt idx="88">
                  <c:v>7.8</c:v>
                </c:pt>
                <c:pt idx="89">
                  <c:v>7.8</c:v>
                </c:pt>
                <c:pt idx="90">
                  <c:v>7.8</c:v>
                </c:pt>
                <c:pt idx="91">
                  <c:v>7.8</c:v>
                </c:pt>
                <c:pt idx="92">
                  <c:v>7.8</c:v>
                </c:pt>
                <c:pt idx="93">
                  <c:v>7.8</c:v>
                </c:pt>
                <c:pt idx="94">
                  <c:v>7.8</c:v>
                </c:pt>
                <c:pt idx="95">
                  <c:v>7.8</c:v>
                </c:pt>
                <c:pt idx="96">
                  <c:v>7.8</c:v>
                </c:pt>
                <c:pt idx="97">
                  <c:v>7.8</c:v>
                </c:pt>
                <c:pt idx="98">
                  <c:v>7.8</c:v>
                </c:pt>
                <c:pt idx="99">
                  <c:v>7.8</c:v>
                </c:pt>
                <c:pt idx="100">
                  <c:v>7.8</c:v>
                </c:pt>
                <c:pt idx="101">
                  <c:v>7.8</c:v>
                </c:pt>
                <c:pt idx="102">
                  <c:v>7.8</c:v>
                </c:pt>
                <c:pt idx="103">
                  <c:v>7.8</c:v>
                </c:pt>
                <c:pt idx="104">
                  <c:v>7.8</c:v>
                </c:pt>
                <c:pt idx="105">
                  <c:v>7.8</c:v>
                </c:pt>
                <c:pt idx="106">
                  <c:v>7.8</c:v>
                </c:pt>
                <c:pt idx="107">
                  <c:v>7.8</c:v>
                </c:pt>
                <c:pt idx="108">
                  <c:v>7.8</c:v>
                </c:pt>
                <c:pt idx="109">
                  <c:v>7.8</c:v>
                </c:pt>
              </c:numCache>
            </c:numRef>
          </c:xVal>
          <c:y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16704"/>
        <c:axId val="174926496"/>
      </c:scatterChart>
      <c:valAx>
        <c:axId val="174916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6496"/>
        <c:crosses val="autoZero"/>
        <c:crossBetween val="midCat"/>
      </c:valAx>
      <c:valAx>
        <c:axId val="17492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Q$1</c:f>
              <c:strCache>
                <c:ptCount val="1"/>
                <c:pt idx="0">
                  <c:v>SP Stiffness parameter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M$2:$M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Q$2:$Q$111</c:f>
              <c:numCache>
                <c:formatCode>0.00</c:formatCode>
                <c:ptCount val="110"/>
                <c:pt idx="0">
                  <c:v>5.3149675347816583</c:v>
                </c:pt>
                <c:pt idx="1">
                  <c:v>21.722921352470287</c:v>
                </c:pt>
                <c:pt idx="2">
                  <c:v>26.351622779028862</c:v>
                </c:pt>
                <c:pt idx="3">
                  <c:v>29.309789551343329</c:v>
                </c:pt>
                <c:pt idx="4">
                  <c:v>11.862737742399865</c:v>
                </c:pt>
                <c:pt idx="5">
                  <c:v>28.514965077372747</c:v>
                </c:pt>
                <c:pt idx="6">
                  <c:v>29.854517923780424</c:v>
                </c:pt>
                <c:pt idx="7">
                  <c:v>37.677049338991196</c:v>
                </c:pt>
                <c:pt idx="8">
                  <c:v>37.715740587411744</c:v>
                </c:pt>
                <c:pt idx="9">
                  <c:v>57.511820044076387</c:v>
                </c:pt>
                <c:pt idx="10">
                  <c:v>42.61194306512062</c:v>
                </c:pt>
                <c:pt idx="11">
                  <c:v>63.895857093889255</c:v>
                </c:pt>
                <c:pt idx="12">
                  <c:v>32.042043835279401</c:v>
                </c:pt>
                <c:pt idx="13">
                  <c:v>66.536208452113783</c:v>
                </c:pt>
                <c:pt idx="14">
                  <c:v>100.34610220133477</c:v>
                </c:pt>
                <c:pt idx="15">
                  <c:v>6.0776509101534542</c:v>
                </c:pt>
                <c:pt idx="16">
                  <c:v>21.520396669339814</c:v>
                </c:pt>
                <c:pt idx="17">
                  <c:v>25.089145327363145</c:v>
                </c:pt>
                <c:pt idx="18">
                  <c:v>21.277706795356448</c:v>
                </c:pt>
                <c:pt idx="19">
                  <c:v>19.415042593857379</c:v>
                </c:pt>
                <c:pt idx="20">
                  <c:v>25.993168837955878</c:v>
                </c:pt>
                <c:pt idx="21">
                  <c:v>36.115809121417563</c:v>
                </c:pt>
                <c:pt idx="22">
                  <c:v>42.096080590974402</c:v>
                </c:pt>
                <c:pt idx="23">
                  <c:v>41.542024002821613</c:v>
                </c:pt>
                <c:pt idx="24">
                  <c:v>19.384210510049236</c:v>
                </c:pt>
                <c:pt idx="25">
                  <c:v>56.546568267022501</c:v>
                </c:pt>
                <c:pt idx="26">
                  <c:v>85.788429906375868</c:v>
                </c:pt>
                <c:pt idx="27">
                  <c:v>5.6685761549387896</c:v>
                </c:pt>
                <c:pt idx="28">
                  <c:v>7.8394246589369665</c:v>
                </c:pt>
                <c:pt idx="29">
                  <c:v>8.574269439506276</c:v>
                </c:pt>
                <c:pt idx="30">
                  <c:v>23.666772292363866</c:v>
                </c:pt>
                <c:pt idx="31">
                  <c:v>23.308810214234615</c:v>
                </c:pt>
                <c:pt idx="32">
                  <c:v>29.873212454462315</c:v>
                </c:pt>
                <c:pt idx="33">
                  <c:v>28.884180723721713</c:v>
                </c:pt>
                <c:pt idx="34">
                  <c:v>35.977783187088747</c:v>
                </c:pt>
                <c:pt idx="35">
                  <c:v>43.043959584988805</c:v>
                </c:pt>
                <c:pt idx="36">
                  <c:v>64.686594725139159</c:v>
                </c:pt>
                <c:pt idx="37">
                  <c:v>30.787051660999687</c:v>
                </c:pt>
                <c:pt idx="38">
                  <c:v>52.340636889231163</c:v>
                </c:pt>
                <c:pt idx="39">
                  <c:v>77.001596115072445</c:v>
                </c:pt>
                <c:pt idx="40">
                  <c:v>54.196920351664403</c:v>
                </c:pt>
                <c:pt idx="41">
                  <c:v>75.771877401679063</c:v>
                </c:pt>
                <c:pt idx="42">
                  <c:v>109.58725419203991</c:v>
                </c:pt>
                <c:pt idx="43">
                  <c:v>4.9975342858291656</c:v>
                </c:pt>
                <c:pt idx="44">
                  <c:v>11.104335630625144</c:v>
                </c:pt>
                <c:pt idx="45">
                  <c:v>7.7934807943932665</c:v>
                </c:pt>
                <c:pt idx="46">
                  <c:v>7.4291073208625518</c:v>
                </c:pt>
                <c:pt idx="47">
                  <c:v>23.934639962907713</c:v>
                </c:pt>
                <c:pt idx="48">
                  <c:v>23.527174136097653</c:v>
                </c:pt>
                <c:pt idx="49">
                  <c:v>24.363472951088514</c:v>
                </c:pt>
                <c:pt idx="50">
                  <c:v>9.6046681755842496</c:v>
                </c:pt>
                <c:pt idx="51">
                  <c:v>9.6110328086770593</c:v>
                </c:pt>
                <c:pt idx="52">
                  <c:v>40.434057913099359</c:v>
                </c:pt>
                <c:pt idx="53">
                  <c:v>38.981005597431192</c:v>
                </c:pt>
                <c:pt idx="54">
                  <c:v>18.772428872805364</c:v>
                </c:pt>
                <c:pt idx="55">
                  <c:v>15.64656194677832</c:v>
                </c:pt>
                <c:pt idx="56">
                  <c:v>10.963203791646764</c:v>
                </c:pt>
                <c:pt idx="57">
                  <c:v>24.750023394474741</c:v>
                </c:pt>
                <c:pt idx="58">
                  <c:v>19.250358311688959</c:v>
                </c:pt>
                <c:pt idx="59">
                  <c:v>63.833219712218281</c:v>
                </c:pt>
                <c:pt idx="60">
                  <c:v>51.675643006764872</c:v>
                </c:pt>
                <c:pt idx="61">
                  <c:v>77.430254798942343</c:v>
                </c:pt>
                <c:pt idx="62">
                  <c:v>9.8948437271218719</c:v>
                </c:pt>
                <c:pt idx="63">
                  <c:v>25.157887325386092</c:v>
                </c:pt>
                <c:pt idx="64">
                  <c:v>26.732859697255098</c:v>
                </c:pt>
                <c:pt idx="65">
                  <c:v>23.413065129948873</c:v>
                </c:pt>
                <c:pt idx="66">
                  <c:v>17.247272895322176</c:v>
                </c:pt>
                <c:pt idx="67">
                  <c:v>46.011260184551475</c:v>
                </c:pt>
                <c:pt idx="68">
                  <c:v>47.532161385819379</c:v>
                </c:pt>
                <c:pt idx="69">
                  <c:v>46.104892349062226</c:v>
                </c:pt>
                <c:pt idx="70">
                  <c:v>23.318257162393966</c:v>
                </c:pt>
                <c:pt idx="71">
                  <c:v>52.487896659546145</c:v>
                </c:pt>
                <c:pt idx="72">
                  <c:v>41.712822524345533</c:v>
                </c:pt>
                <c:pt idx="73">
                  <c:v>62.520930636005282</c:v>
                </c:pt>
                <c:pt idx="74">
                  <c:v>7.7947282321492359</c:v>
                </c:pt>
                <c:pt idx="75">
                  <c:v>18.806401373084991</c:v>
                </c:pt>
                <c:pt idx="76">
                  <c:v>21.907309296464074</c:v>
                </c:pt>
                <c:pt idx="77">
                  <c:v>29.018731821600429</c:v>
                </c:pt>
                <c:pt idx="78">
                  <c:v>28.124875301815191</c:v>
                </c:pt>
                <c:pt idx="79">
                  <c:v>41.716249807779079</c:v>
                </c:pt>
                <c:pt idx="80">
                  <c:v>17.414988482089374</c:v>
                </c:pt>
                <c:pt idx="81">
                  <c:v>29.551864276882398</c:v>
                </c:pt>
                <c:pt idx="82">
                  <c:v>19.70480683030506</c:v>
                </c:pt>
                <c:pt idx="83">
                  <c:v>38.446579480002612</c:v>
                </c:pt>
                <c:pt idx="84">
                  <c:v>56.068860566863222</c:v>
                </c:pt>
                <c:pt idx="85">
                  <c:v>45.384665668223057</c:v>
                </c:pt>
                <c:pt idx="86">
                  <c:v>52.658974892830713</c:v>
                </c:pt>
                <c:pt idx="87">
                  <c:v>89.049490992299354</c:v>
                </c:pt>
                <c:pt idx="88">
                  <c:v>10.780414729666761</c:v>
                </c:pt>
                <c:pt idx="89">
                  <c:v>26.979977611110552</c:v>
                </c:pt>
                <c:pt idx="90">
                  <c:v>13.769873761839607</c:v>
                </c:pt>
                <c:pt idx="91">
                  <c:v>40.701982181890443</c:v>
                </c:pt>
                <c:pt idx="92">
                  <c:v>31.303076996819527</c:v>
                </c:pt>
                <c:pt idx="93">
                  <c:v>23.456099848178528</c:v>
                </c:pt>
                <c:pt idx="94">
                  <c:v>61.749343046542222</c:v>
                </c:pt>
                <c:pt idx="95">
                  <c:v>18.441068317379628</c:v>
                </c:pt>
                <c:pt idx="96">
                  <c:v>19.003803530733055</c:v>
                </c:pt>
                <c:pt idx="97">
                  <c:v>29.857712543787812</c:v>
                </c:pt>
                <c:pt idx="98">
                  <c:v>27.707883403799784</c:v>
                </c:pt>
                <c:pt idx="99">
                  <c:v>64.915436942092015</c:v>
                </c:pt>
                <c:pt idx="100">
                  <c:v>20.813729007936963</c:v>
                </c:pt>
                <c:pt idx="101">
                  <c:v>39.932411634751411</c:v>
                </c:pt>
                <c:pt idx="102">
                  <c:v>15.85175993795812</c:v>
                </c:pt>
                <c:pt idx="103">
                  <c:v>19.866065071966837</c:v>
                </c:pt>
                <c:pt idx="104">
                  <c:v>33.740275770455447</c:v>
                </c:pt>
                <c:pt idx="105">
                  <c:v>29.030085343405609</c:v>
                </c:pt>
                <c:pt idx="106">
                  <c:v>42.064068284975136</c:v>
                </c:pt>
                <c:pt idx="107">
                  <c:v>91.558372132067191</c:v>
                </c:pt>
                <c:pt idx="108">
                  <c:v>36.103944875638334</c:v>
                </c:pt>
                <c:pt idx="109">
                  <c:v>53.2768886048959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25408"/>
        <c:axId val="174927584"/>
      </c:scatterChart>
      <c:valAx>
        <c:axId val="174925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7584"/>
        <c:crosses val="autoZero"/>
        <c:crossBetween val="midCat"/>
      </c:valAx>
      <c:valAx>
        <c:axId val="17492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25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N$1</c:f>
              <c:strCache>
                <c:ptCount val="1"/>
                <c:pt idx="0">
                  <c:v>   AP1(mmHg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M$2:$M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N$2:$N$111</c:f>
              <c:numCache>
                <c:formatCode>General</c:formatCode>
                <c:ptCount val="110"/>
                <c:pt idx="0">
                  <c:v>19.097512999999999</c:v>
                </c:pt>
                <c:pt idx="1">
                  <c:v>43.794714999999997</c:v>
                </c:pt>
                <c:pt idx="2">
                  <c:v>44.986440999999999</c:v>
                </c:pt>
                <c:pt idx="3">
                  <c:v>45.420189000000001</c:v>
                </c:pt>
                <c:pt idx="4">
                  <c:v>24.008707000000001</c:v>
                </c:pt>
                <c:pt idx="5">
                  <c:v>34.262841999999999</c:v>
                </c:pt>
                <c:pt idx="6">
                  <c:v>39.704732999999997</c:v>
                </c:pt>
                <c:pt idx="7">
                  <c:v>49.914400999999998</c:v>
                </c:pt>
                <c:pt idx="8">
                  <c:v>50.053435</c:v>
                </c:pt>
                <c:pt idx="9">
                  <c:v>54.619450000000001</c:v>
                </c:pt>
                <c:pt idx="10">
                  <c:v>41.494061000000002</c:v>
                </c:pt>
                <c:pt idx="11">
                  <c:v>51.009639</c:v>
                </c:pt>
                <c:pt idx="12">
                  <c:v>40.004841999999996</c:v>
                </c:pt>
                <c:pt idx="13">
                  <c:v>60.103439000000002</c:v>
                </c:pt>
                <c:pt idx="14">
                  <c:v>70.137483000000003</c:v>
                </c:pt>
                <c:pt idx="15">
                  <c:v>19.817423999999999</c:v>
                </c:pt>
                <c:pt idx="16">
                  <c:v>43.704172999999997</c:v>
                </c:pt>
                <c:pt idx="17">
                  <c:v>44.454324</c:v>
                </c:pt>
                <c:pt idx="18">
                  <c:v>30.167202</c:v>
                </c:pt>
                <c:pt idx="19">
                  <c:v>33.335275000000003</c:v>
                </c:pt>
                <c:pt idx="20">
                  <c:v>36.586261</c:v>
                </c:pt>
                <c:pt idx="21">
                  <c:v>49.515338999999997</c:v>
                </c:pt>
                <c:pt idx="22">
                  <c:v>50.837142999999998</c:v>
                </c:pt>
                <c:pt idx="23">
                  <c:v>51.147629999999999</c:v>
                </c:pt>
                <c:pt idx="24">
                  <c:v>28.815691000000001</c:v>
                </c:pt>
                <c:pt idx="25">
                  <c:v>56.146698000000001</c:v>
                </c:pt>
                <c:pt idx="26">
                  <c:v>63.594842</c:v>
                </c:pt>
                <c:pt idx="27">
                  <c:v>19.334382000000002</c:v>
                </c:pt>
                <c:pt idx="28">
                  <c:v>21.330587000000001</c:v>
                </c:pt>
                <c:pt idx="29">
                  <c:v>27.048169000000001</c:v>
                </c:pt>
                <c:pt idx="30">
                  <c:v>44.568137</c:v>
                </c:pt>
                <c:pt idx="31">
                  <c:v>31.341197000000001</c:v>
                </c:pt>
                <c:pt idx="32">
                  <c:v>35.838625999999998</c:v>
                </c:pt>
                <c:pt idx="33">
                  <c:v>38.056364000000002</c:v>
                </c:pt>
                <c:pt idx="34">
                  <c:v>42.934553999999999</c:v>
                </c:pt>
                <c:pt idx="35">
                  <c:v>51.315226000000003</c:v>
                </c:pt>
                <c:pt idx="36">
                  <c:v>57.087850000000003</c:v>
                </c:pt>
                <c:pt idx="37">
                  <c:v>35.633330000000001</c:v>
                </c:pt>
                <c:pt idx="38">
                  <c:v>46.429501999999999</c:v>
                </c:pt>
                <c:pt idx="39">
                  <c:v>56.554625999999999</c:v>
                </c:pt>
                <c:pt idx="40">
                  <c:v>56.451881999999998</c:v>
                </c:pt>
                <c:pt idx="41">
                  <c:v>63.746783000000001</c:v>
                </c:pt>
                <c:pt idx="42">
                  <c:v>75.244440999999995</c:v>
                </c:pt>
                <c:pt idx="43">
                  <c:v>18.824731</c:v>
                </c:pt>
                <c:pt idx="44">
                  <c:v>26.769590000000001</c:v>
                </c:pt>
                <c:pt idx="45">
                  <c:v>26.769590000000001</c:v>
                </c:pt>
                <c:pt idx="46">
                  <c:v>27.021253999999999</c:v>
                </c:pt>
                <c:pt idx="47">
                  <c:v>43.996828000000001</c:v>
                </c:pt>
                <c:pt idx="48">
                  <c:v>43.917141999999998</c:v>
                </c:pt>
                <c:pt idx="49">
                  <c:v>44.015982999999999</c:v>
                </c:pt>
                <c:pt idx="50">
                  <c:v>22.577774000000002</c:v>
                </c:pt>
                <c:pt idx="51">
                  <c:v>22.471997000000002</c:v>
                </c:pt>
                <c:pt idx="52">
                  <c:v>49.789757000000002</c:v>
                </c:pt>
                <c:pt idx="53">
                  <c:v>49.109673999999998</c:v>
                </c:pt>
                <c:pt idx="54">
                  <c:v>28.304037999999998</c:v>
                </c:pt>
                <c:pt idx="55">
                  <c:v>26.704426000000002</c:v>
                </c:pt>
                <c:pt idx="56">
                  <c:v>26.704426000000002</c:v>
                </c:pt>
                <c:pt idx="57">
                  <c:v>36.423347999999997</c:v>
                </c:pt>
                <c:pt idx="58">
                  <c:v>34.381357000000001</c:v>
                </c:pt>
                <c:pt idx="59">
                  <c:v>56.554867000000002</c:v>
                </c:pt>
                <c:pt idx="60">
                  <c:v>55.096927999999998</c:v>
                </c:pt>
                <c:pt idx="61">
                  <c:v>55.096929000000003</c:v>
                </c:pt>
                <c:pt idx="62">
                  <c:v>27.975069000000001</c:v>
                </c:pt>
                <c:pt idx="63">
                  <c:v>44.652133999999997</c:v>
                </c:pt>
                <c:pt idx="64">
                  <c:v>44.585295000000002</c:v>
                </c:pt>
                <c:pt idx="65">
                  <c:v>35.099015999999999</c:v>
                </c:pt>
                <c:pt idx="66">
                  <c:v>32.167555999999998</c:v>
                </c:pt>
                <c:pt idx="67">
                  <c:v>51.756376000000003</c:v>
                </c:pt>
                <c:pt idx="68">
                  <c:v>50.946475999999997</c:v>
                </c:pt>
                <c:pt idx="69">
                  <c:v>50.855347000000002</c:v>
                </c:pt>
                <c:pt idx="70">
                  <c:v>31.790887999999999</c:v>
                </c:pt>
                <c:pt idx="71">
                  <c:v>48.908231000000001</c:v>
                </c:pt>
                <c:pt idx="72">
                  <c:v>44.457053000000002</c:v>
                </c:pt>
                <c:pt idx="73">
                  <c:v>57.434921000000003</c:v>
                </c:pt>
                <c:pt idx="74">
                  <c:v>21.106794000000001</c:v>
                </c:pt>
                <c:pt idx="75">
                  <c:v>28.933983999999999</c:v>
                </c:pt>
                <c:pt idx="76">
                  <c:v>34.513168999999998</c:v>
                </c:pt>
                <c:pt idx="77">
                  <c:v>46.799886999999998</c:v>
                </c:pt>
                <c:pt idx="78">
                  <c:v>46.595798000000002</c:v>
                </c:pt>
                <c:pt idx="79">
                  <c:v>49.686300000000003</c:v>
                </c:pt>
                <c:pt idx="80">
                  <c:v>27.531547</c:v>
                </c:pt>
                <c:pt idx="81">
                  <c:v>34.832402000000002</c:v>
                </c:pt>
                <c:pt idx="82">
                  <c:v>33.968851999999998</c:v>
                </c:pt>
                <c:pt idx="83">
                  <c:v>42.087229999999998</c:v>
                </c:pt>
                <c:pt idx="84">
                  <c:v>49.780971999999998</c:v>
                </c:pt>
                <c:pt idx="85">
                  <c:v>50.758066999999997</c:v>
                </c:pt>
                <c:pt idx="86">
                  <c:v>53.327052999999999</c:v>
                </c:pt>
                <c:pt idx="87">
                  <c:v>62.709876999999999</c:v>
                </c:pt>
                <c:pt idx="88">
                  <c:v>28.834959000000001</c:v>
                </c:pt>
                <c:pt idx="89">
                  <c:v>46.353681000000002</c:v>
                </c:pt>
                <c:pt idx="90">
                  <c:v>25.306991</c:v>
                </c:pt>
                <c:pt idx="91">
                  <c:v>49.579113</c:v>
                </c:pt>
                <c:pt idx="92">
                  <c:v>47.204149000000001</c:v>
                </c:pt>
                <c:pt idx="93">
                  <c:v>31.336161000000001</c:v>
                </c:pt>
                <c:pt idx="94">
                  <c:v>55.124910999999997</c:v>
                </c:pt>
                <c:pt idx="95">
                  <c:v>37.993687999999999</c:v>
                </c:pt>
                <c:pt idx="96">
                  <c:v>37.986891</c:v>
                </c:pt>
                <c:pt idx="97">
                  <c:v>41.802878</c:v>
                </c:pt>
                <c:pt idx="98">
                  <c:v>42.570065999999997</c:v>
                </c:pt>
                <c:pt idx="99">
                  <c:v>55.451943</c:v>
                </c:pt>
                <c:pt idx="100">
                  <c:v>38.330443000000002</c:v>
                </c:pt>
                <c:pt idx="101">
                  <c:v>46.335704999999997</c:v>
                </c:pt>
                <c:pt idx="102">
                  <c:v>35.841059999999999</c:v>
                </c:pt>
                <c:pt idx="103">
                  <c:v>37.607512</c:v>
                </c:pt>
                <c:pt idx="104">
                  <c:v>43.672110000000004</c:v>
                </c:pt>
                <c:pt idx="105">
                  <c:v>41.858435</c:v>
                </c:pt>
                <c:pt idx="106">
                  <c:v>47.153618000000002</c:v>
                </c:pt>
                <c:pt idx="107">
                  <c:v>64.718756999999997</c:v>
                </c:pt>
                <c:pt idx="108">
                  <c:v>45.784246000000003</c:v>
                </c:pt>
                <c:pt idx="109">
                  <c:v>51.433311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30304"/>
        <c:axId val="174930848"/>
      </c:scatterChart>
      <c:valAx>
        <c:axId val="17493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30848"/>
        <c:crosses val="autoZero"/>
        <c:crossBetween val="midCat"/>
      </c:valAx>
      <c:valAx>
        <c:axId val="17493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3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I$1</c:f>
              <c:strCache>
                <c:ptCount val="1"/>
                <c:pt idx="0">
                  <c:v>   HC Time(m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I$2:$I$111</c:f>
              <c:numCache>
                <c:formatCode>General</c:formatCode>
                <c:ptCount val="110"/>
                <c:pt idx="0">
                  <c:v>15.30012</c:v>
                </c:pt>
                <c:pt idx="1">
                  <c:v>16.300350000000002</c:v>
                </c:pt>
                <c:pt idx="2">
                  <c:v>16.200119999999998</c:v>
                </c:pt>
                <c:pt idx="3">
                  <c:v>15.900169999999999</c:v>
                </c:pt>
                <c:pt idx="4">
                  <c:v>16.70025</c:v>
                </c:pt>
                <c:pt idx="5">
                  <c:v>15.800219999999999</c:v>
                </c:pt>
                <c:pt idx="6">
                  <c:v>16.40025</c:v>
                </c:pt>
                <c:pt idx="7">
                  <c:v>16.400310000000001</c:v>
                </c:pt>
                <c:pt idx="8">
                  <c:v>16.100349999999999</c:v>
                </c:pt>
                <c:pt idx="9">
                  <c:v>15.80006</c:v>
                </c:pt>
                <c:pt idx="10">
                  <c:v>16.500129999999999</c:v>
                </c:pt>
                <c:pt idx="11">
                  <c:v>16.000109999999999</c:v>
                </c:pt>
                <c:pt idx="12">
                  <c:v>15.80006</c:v>
                </c:pt>
                <c:pt idx="13">
                  <c:v>16.20018</c:v>
                </c:pt>
                <c:pt idx="14">
                  <c:v>16.000319999999999</c:v>
                </c:pt>
                <c:pt idx="15">
                  <c:v>16.600239999999999</c:v>
                </c:pt>
                <c:pt idx="16">
                  <c:v>16.20007</c:v>
                </c:pt>
                <c:pt idx="17">
                  <c:v>16.100169999999999</c:v>
                </c:pt>
                <c:pt idx="18">
                  <c:v>15.900320000000001</c:v>
                </c:pt>
                <c:pt idx="19">
                  <c:v>15.500080000000001</c:v>
                </c:pt>
                <c:pt idx="20">
                  <c:v>16.500039999999998</c:v>
                </c:pt>
                <c:pt idx="21">
                  <c:v>16.300049999999999</c:v>
                </c:pt>
                <c:pt idx="22">
                  <c:v>16.000360000000001</c:v>
                </c:pt>
                <c:pt idx="23">
                  <c:v>16.000309999999999</c:v>
                </c:pt>
                <c:pt idx="24">
                  <c:v>16.800239999999999</c:v>
                </c:pt>
                <c:pt idx="25">
                  <c:v>16.400220000000001</c:v>
                </c:pt>
                <c:pt idx="26">
                  <c:v>16.000039999999998</c:v>
                </c:pt>
                <c:pt idx="27">
                  <c:v>16.70017</c:v>
                </c:pt>
                <c:pt idx="28">
                  <c:v>16.30021</c:v>
                </c:pt>
                <c:pt idx="29">
                  <c:v>16.300180000000001</c:v>
                </c:pt>
                <c:pt idx="30">
                  <c:v>16.30021</c:v>
                </c:pt>
                <c:pt idx="31">
                  <c:v>15.90024</c:v>
                </c:pt>
                <c:pt idx="32">
                  <c:v>15.80001</c:v>
                </c:pt>
                <c:pt idx="33">
                  <c:v>16.400269999999999</c:v>
                </c:pt>
                <c:pt idx="34">
                  <c:v>16.300370000000001</c:v>
                </c:pt>
                <c:pt idx="35">
                  <c:v>15.90001</c:v>
                </c:pt>
                <c:pt idx="36">
                  <c:v>15.700329999999999</c:v>
                </c:pt>
                <c:pt idx="37">
                  <c:v>16.700009999999999</c:v>
                </c:pt>
                <c:pt idx="38">
                  <c:v>16.100269999999998</c:v>
                </c:pt>
                <c:pt idx="39">
                  <c:v>15.900399999999999</c:v>
                </c:pt>
                <c:pt idx="40">
                  <c:v>16.40014</c:v>
                </c:pt>
                <c:pt idx="41">
                  <c:v>16.100169999999999</c:v>
                </c:pt>
                <c:pt idx="42">
                  <c:v>15.800039999999999</c:v>
                </c:pt>
                <c:pt idx="43">
                  <c:v>16.900379999999998</c:v>
                </c:pt>
                <c:pt idx="44">
                  <c:v>16.300319999999999</c:v>
                </c:pt>
                <c:pt idx="45">
                  <c:v>16.300319999999999</c:v>
                </c:pt>
                <c:pt idx="46">
                  <c:v>16.400220000000001</c:v>
                </c:pt>
                <c:pt idx="47">
                  <c:v>15.900090000000001</c:v>
                </c:pt>
                <c:pt idx="48">
                  <c:v>16.400089999999999</c:v>
                </c:pt>
                <c:pt idx="49">
                  <c:v>16.40024</c:v>
                </c:pt>
                <c:pt idx="50">
                  <c:v>16.900089999999999</c:v>
                </c:pt>
                <c:pt idx="51">
                  <c:v>16.900210000000001</c:v>
                </c:pt>
                <c:pt idx="52">
                  <c:v>16.700109999999999</c:v>
                </c:pt>
                <c:pt idx="53">
                  <c:v>15.800420000000001</c:v>
                </c:pt>
                <c:pt idx="54">
                  <c:v>16.900110000000002</c:v>
                </c:pt>
                <c:pt idx="55">
                  <c:v>15.7</c:v>
                </c:pt>
                <c:pt idx="56">
                  <c:v>15.700240000000001</c:v>
                </c:pt>
                <c:pt idx="57">
                  <c:v>16.00001</c:v>
                </c:pt>
                <c:pt idx="58">
                  <c:v>16.000019999999999</c:v>
                </c:pt>
                <c:pt idx="59">
                  <c:v>16.100069999999999</c:v>
                </c:pt>
                <c:pt idx="60">
                  <c:v>16.400210000000001</c:v>
                </c:pt>
                <c:pt idx="61">
                  <c:v>16.400210000000001</c:v>
                </c:pt>
                <c:pt idx="62">
                  <c:v>16.300409999999999</c:v>
                </c:pt>
                <c:pt idx="63">
                  <c:v>16.00019</c:v>
                </c:pt>
                <c:pt idx="64">
                  <c:v>16.200099999999999</c:v>
                </c:pt>
                <c:pt idx="65">
                  <c:v>16.600100000000001</c:v>
                </c:pt>
                <c:pt idx="66">
                  <c:v>16.00037</c:v>
                </c:pt>
                <c:pt idx="67">
                  <c:v>16.000080000000001</c:v>
                </c:pt>
                <c:pt idx="68">
                  <c:v>16.200140000000001</c:v>
                </c:pt>
                <c:pt idx="69">
                  <c:v>16.500070000000001</c:v>
                </c:pt>
                <c:pt idx="70">
                  <c:v>16.80003</c:v>
                </c:pt>
                <c:pt idx="71">
                  <c:v>15.50015</c:v>
                </c:pt>
                <c:pt idx="72">
                  <c:v>15.400259999999999</c:v>
                </c:pt>
                <c:pt idx="73">
                  <c:v>16.3003</c:v>
                </c:pt>
                <c:pt idx="74">
                  <c:v>16.800380000000001</c:v>
                </c:pt>
                <c:pt idx="75">
                  <c:v>16.600239999999999</c:v>
                </c:pt>
                <c:pt idx="76">
                  <c:v>16.500029999999999</c:v>
                </c:pt>
                <c:pt idx="77">
                  <c:v>16.400279999999999</c:v>
                </c:pt>
                <c:pt idx="78">
                  <c:v>16.100100000000001</c:v>
                </c:pt>
                <c:pt idx="79">
                  <c:v>15.70018</c:v>
                </c:pt>
                <c:pt idx="80">
                  <c:v>16.700279999999999</c:v>
                </c:pt>
                <c:pt idx="81">
                  <c:v>16.50018</c:v>
                </c:pt>
                <c:pt idx="82">
                  <c:v>15.50014</c:v>
                </c:pt>
                <c:pt idx="83">
                  <c:v>16.500299999999999</c:v>
                </c:pt>
                <c:pt idx="84">
                  <c:v>16.500350000000001</c:v>
                </c:pt>
                <c:pt idx="85">
                  <c:v>16.40014</c:v>
                </c:pt>
                <c:pt idx="86">
                  <c:v>16.200410000000002</c:v>
                </c:pt>
                <c:pt idx="87">
                  <c:v>15.9001</c:v>
                </c:pt>
                <c:pt idx="88">
                  <c:v>16.500309999999999</c:v>
                </c:pt>
                <c:pt idx="89">
                  <c:v>16.400110000000002</c:v>
                </c:pt>
                <c:pt idx="90">
                  <c:v>16.90035</c:v>
                </c:pt>
                <c:pt idx="91">
                  <c:v>16.3001</c:v>
                </c:pt>
                <c:pt idx="92">
                  <c:v>16.10013</c:v>
                </c:pt>
                <c:pt idx="93">
                  <c:v>16.600090000000002</c:v>
                </c:pt>
                <c:pt idx="94">
                  <c:v>16.100169999999999</c:v>
                </c:pt>
                <c:pt idx="95">
                  <c:v>16.3003</c:v>
                </c:pt>
                <c:pt idx="96">
                  <c:v>16.000109999999999</c:v>
                </c:pt>
                <c:pt idx="97">
                  <c:v>16.500039999999998</c:v>
                </c:pt>
                <c:pt idx="98">
                  <c:v>16.20035</c:v>
                </c:pt>
                <c:pt idx="99">
                  <c:v>16.600020000000001</c:v>
                </c:pt>
                <c:pt idx="100">
                  <c:v>16.20007</c:v>
                </c:pt>
                <c:pt idx="101">
                  <c:v>15.700379999999999</c:v>
                </c:pt>
                <c:pt idx="102">
                  <c:v>16.000070000000001</c:v>
                </c:pt>
                <c:pt idx="103">
                  <c:v>16.400259999999999</c:v>
                </c:pt>
                <c:pt idx="104">
                  <c:v>15.60031</c:v>
                </c:pt>
                <c:pt idx="105">
                  <c:v>15.800319999999999</c:v>
                </c:pt>
                <c:pt idx="106">
                  <c:v>16.30002</c:v>
                </c:pt>
                <c:pt idx="107">
                  <c:v>15.50019</c:v>
                </c:pt>
                <c:pt idx="108">
                  <c:v>16.300229999999999</c:v>
                </c:pt>
                <c:pt idx="109">
                  <c:v>15.900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15616"/>
        <c:axId val="174916160"/>
      </c:scatterChart>
      <c:valAx>
        <c:axId val="174915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6160"/>
        <c:crosses val="autoZero"/>
        <c:crossBetween val="midCat"/>
      </c:valAx>
      <c:valAx>
        <c:axId val="17491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5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G$1</c:f>
              <c:strCache>
                <c:ptCount val="1"/>
                <c:pt idx="0">
                  <c:v>   A1 Length(mm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G$2:$G$111</c:f>
              <c:numCache>
                <c:formatCode>General</c:formatCode>
                <c:ptCount val="110"/>
                <c:pt idx="0">
                  <c:v>1.991352</c:v>
                </c:pt>
                <c:pt idx="1">
                  <c:v>1.949112</c:v>
                </c:pt>
                <c:pt idx="2">
                  <c:v>1.9627870000000001</c:v>
                </c:pt>
                <c:pt idx="3">
                  <c:v>1.9766619999999999</c:v>
                </c:pt>
                <c:pt idx="4">
                  <c:v>2.131281</c:v>
                </c:pt>
                <c:pt idx="5">
                  <c:v>2.496489</c:v>
                </c:pt>
                <c:pt idx="6">
                  <c:v>2.3553570000000001</c:v>
                </c:pt>
                <c:pt idx="7">
                  <c:v>2.0048249999999999</c:v>
                </c:pt>
                <c:pt idx="8">
                  <c:v>2.0606239999999998</c:v>
                </c:pt>
                <c:pt idx="9">
                  <c:v>2.0744470000000002</c:v>
                </c:pt>
                <c:pt idx="10">
                  <c:v>2.6217920000000001</c:v>
                </c:pt>
                <c:pt idx="11">
                  <c:v>2.6230440000000002</c:v>
                </c:pt>
                <c:pt idx="12">
                  <c:v>2.2006100000000002</c:v>
                </c:pt>
                <c:pt idx="13">
                  <c:v>2.2001219999999999</c:v>
                </c:pt>
                <c:pt idx="14">
                  <c:v>2.5353680000000001</c:v>
                </c:pt>
                <c:pt idx="15">
                  <c:v>2.0852379999999999</c:v>
                </c:pt>
                <c:pt idx="16">
                  <c:v>2.0123950000000002</c:v>
                </c:pt>
                <c:pt idx="17">
                  <c:v>1.962912</c:v>
                </c:pt>
                <c:pt idx="18">
                  <c:v>2.4059750000000002</c:v>
                </c:pt>
                <c:pt idx="19">
                  <c:v>2.143195</c:v>
                </c:pt>
                <c:pt idx="20">
                  <c:v>2.2160199999999999</c:v>
                </c:pt>
                <c:pt idx="21">
                  <c:v>2.0702790000000002</c:v>
                </c:pt>
                <c:pt idx="22">
                  <c:v>2.084641</c:v>
                </c:pt>
                <c:pt idx="23">
                  <c:v>2.128225</c:v>
                </c:pt>
                <c:pt idx="24">
                  <c:v>2.2883870000000002</c:v>
                </c:pt>
                <c:pt idx="25">
                  <c:v>2.1281829999999999</c:v>
                </c:pt>
                <c:pt idx="26">
                  <c:v>2.2298589999999998</c:v>
                </c:pt>
                <c:pt idx="27">
                  <c:v>1.9715530000000001</c:v>
                </c:pt>
                <c:pt idx="28">
                  <c:v>2.0561159999999998</c:v>
                </c:pt>
                <c:pt idx="29">
                  <c:v>1.929084</c:v>
                </c:pt>
                <c:pt idx="30">
                  <c:v>1.9149830000000001</c:v>
                </c:pt>
                <c:pt idx="31">
                  <c:v>2.408404</c:v>
                </c:pt>
                <c:pt idx="32">
                  <c:v>2.5786570000000002</c:v>
                </c:pt>
                <c:pt idx="33">
                  <c:v>2.1541920000000001</c:v>
                </c:pt>
                <c:pt idx="34">
                  <c:v>2.4220329999999999</c:v>
                </c:pt>
                <c:pt idx="35">
                  <c:v>2.0692529999999998</c:v>
                </c:pt>
                <c:pt idx="36">
                  <c:v>2.0693000000000001</c:v>
                </c:pt>
                <c:pt idx="37">
                  <c:v>2.506256</c:v>
                </c:pt>
                <c:pt idx="38">
                  <c:v>2.5921449999999999</c:v>
                </c:pt>
                <c:pt idx="39">
                  <c:v>2.5794959999999998</c:v>
                </c:pt>
                <c:pt idx="40">
                  <c:v>2.0974140000000001</c:v>
                </c:pt>
                <c:pt idx="41">
                  <c:v>2.2520169999999999</c:v>
                </c:pt>
                <c:pt idx="42">
                  <c:v>2.4631750000000001</c:v>
                </c:pt>
                <c:pt idx="43">
                  <c:v>1.9435150000000001</c:v>
                </c:pt>
                <c:pt idx="44">
                  <c:v>1.929233</c:v>
                </c:pt>
                <c:pt idx="45">
                  <c:v>1.929233</c:v>
                </c:pt>
                <c:pt idx="46">
                  <c:v>2.0270709999999998</c:v>
                </c:pt>
                <c:pt idx="47">
                  <c:v>1.9149750000000001</c:v>
                </c:pt>
                <c:pt idx="48">
                  <c:v>1.949052</c:v>
                </c:pt>
                <c:pt idx="49">
                  <c:v>2.0268839999999999</c:v>
                </c:pt>
                <c:pt idx="50">
                  <c:v>2.0983079999999998</c:v>
                </c:pt>
                <c:pt idx="51">
                  <c:v>2.0753520000000001</c:v>
                </c:pt>
                <c:pt idx="52">
                  <c:v>2.0048400000000002</c:v>
                </c:pt>
                <c:pt idx="53">
                  <c:v>2.0703260000000001</c:v>
                </c:pt>
                <c:pt idx="54">
                  <c:v>2.2287680000000001</c:v>
                </c:pt>
                <c:pt idx="55">
                  <c:v>2.2011259999999999</c:v>
                </c:pt>
                <c:pt idx="56">
                  <c:v>2.2011259999999999</c:v>
                </c:pt>
                <c:pt idx="57">
                  <c:v>2.1167699999999998</c:v>
                </c:pt>
                <c:pt idx="58">
                  <c:v>2.1720760000000001</c:v>
                </c:pt>
                <c:pt idx="59">
                  <c:v>2.0411769999999998</c:v>
                </c:pt>
                <c:pt idx="60">
                  <c:v>2.0991879999999998</c:v>
                </c:pt>
                <c:pt idx="61">
                  <c:v>2.0991879999999998</c:v>
                </c:pt>
                <c:pt idx="62">
                  <c:v>1.9769460000000001</c:v>
                </c:pt>
                <c:pt idx="63">
                  <c:v>1.928912</c:v>
                </c:pt>
                <c:pt idx="64">
                  <c:v>2.0265960000000001</c:v>
                </c:pt>
                <c:pt idx="65">
                  <c:v>2.0838390000000002</c:v>
                </c:pt>
                <c:pt idx="66">
                  <c:v>2.1450650000000002</c:v>
                </c:pt>
                <c:pt idx="67">
                  <c:v>1.9849680000000001</c:v>
                </c:pt>
                <c:pt idx="68">
                  <c:v>2.032486</c:v>
                </c:pt>
                <c:pt idx="69">
                  <c:v>2.0845899999999999</c:v>
                </c:pt>
                <c:pt idx="70">
                  <c:v>2.5215700000000001</c:v>
                </c:pt>
                <c:pt idx="71">
                  <c:v>2.435063</c:v>
                </c:pt>
                <c:pt idx="72">
                  <c:v>2.2985159999999998</c:v>
                </c:pt>
                <c:pt idx="73">
                  <c:v>2.1425670000000001</c:v>
                </c:pt>
                <c:pt idx="74">
                  <c:v>2.0473780000000001</c:v>
                </c:pt>
                <c:pt idx="75">
                  <c:v>2.3278840000000001</c:v>
                </c:pt>
                <c:pt idx="76">
                  <c:v>2.1311680000000002</c:v>
                </c:pt>
                <c:pt idx="77">
                  <c:v>1.976996</c:v>
                </c:pt>
                <c:pt idx="78">
                  <c:v>2.0188440000000001</c:v>
                </c:pt>
                <c:pt idx="79">
                  <c:v>2.0185960000000001</c:v>
                </c:pt>
                <c:pt idx="80">
                  <c:v>2.2430059999999998</c:v>
                </c:pt>
                <c:pt idx="81">
                  <c:v>2.5378099999999999</c:v>
                </c:pt>
                <c:pt idx="82">
                  <c:v>2.1449940000000001</c:v>
                </c:pt>
                <c:pt idx="83">
                  <c:v>2.3404669999999999</c:v>
                </c:pt>
                <c:pt idx="84">
                  <c:v>2.5368430000000002</c:v>
                </c:pt>
                <c:pt idx="85">
                  <c:v>2.0883590000000001</c:v>
                </c:pt>
                <c:pt idx="86">
                  <c:v>2.227976</c:v>
                </c:pt>
                <c:pt idx="87">
                  <c:v>2.2141929999999999</c:v>
                </c:pt>
                <c:pt idx="88">
                  <c:v>1.991101</c:v>
                </c:pt>
                <c:pt idx="89">
                  <c:v>1.977176</c:v>
                </c:pt>
                <c:pt idx="90">
                  <c:v>2.1451069999999999</c:v>
                </c:pt>
                <c:pt idx="91">
                  <c:v>2.0605850000000001</c:v>
                </c:pt>
                <c:pt idx="92">
                  <c:v>1.9908110000000001</c:v>
                </c:pt>
                <c:pt idx="93">
                  <c:v>2.4113530000000001</c:v>
                </c:pt>
                <c:pt idx="94">
                  <c:v>2.0743480000000001</c:v>
                </c:pt>
                <c:pt idx="95">
                  <c:v>1.9908939999999999</c:v>
                </c:pt>
                <c:pt idx="96">
                  <c:v>2.0467680000000001</c:v>
                </c:pt>
                <c:pt idx="97">
                  <c:v>2.0468419999999998</c:v>
                </c:pt>
                <c:pt idx="98">
                  <c:v>2.088581</c:v>
                </c:pt>
                <c:pt idx="99">
                  <c:v>2.2705679999999999</c:v>
                </c:pt>
                <c:pt idx="100">
                  <c:v>2.00481</c:v>
                </c:pt>
                <c:pt idx="101">
                  <c:v>2.102573</c:v>
                </c:pt>
                <c:pt idx="102">
                  <c:v>1.976812</c:v>
                </c:pt>
                <c:pt idx="103">
                  <c:v>1.990694</c:v>
                </c:pt>
                <c:pt idx="104">
                  <c:v>2.0607359999999999</c:v>
                </c:pt>
                <c:pt idx="105">
                  <c:v>2.0466030000000002</c:v>
                </c:pt>
                <c:pt idx="106">
                  <c:v>2.102414</c:v>
                </c:pt>
                <c:pt idx="107">
                  <c:v>2.45214</c:v>
                </c:pt>
                <c:pt idx="108">
                  <c:v>2.074624</c:v>
                </c:pt>
                <c:pt idx="109">
                  <c:v>2.1723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17248"/>
        <c:axId val="174917792"/>
      </c:scatterChart>
      <c:valAx>
        <c:axId val="174917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7792"/>
        <c:crosses val="autoZero"/>
        <c:crossBetween val="midCat"/>
      </c:valAx>
      <c:valAx>
        <c:axId val="174917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7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ull database (Age group)'!$F$1</c:f>
              <c:strCache>
                <c:ptCount val="1"/>
                <c:pt idx="0">
                  <c:v>   A1 Time(ms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ull database (Age group)'!$E$2:$E$111</c:f>
              <c:numCache>
                <c:formatCode>General</c:formatCode>
                <c:ptCount val="110"/>
                <c:pt idx="0">
                  <c:v>1.711678</c:v>
                </c:pt>
                <c:pt idx="1">
                  <c:v>0.86520200000000003</c:v>
                </c:pt>
                <c:pt idx="2">
                  <c:v>0.75845200000000002</c:v>
                </c:pt>
                <c:pt idx="3">
                  <c:v>0.69670200000000004</c:v>
                </c:pt>
                <c:pt idx="4">
                  <c:v>1.1809000000000001</c:v>
                </c:pt>
                <c:pt idx="5">
                  <c:v>0.850881</c:v>
                </c:pt>
                <c:pt idx="6">
                  <c:v>0.82750400000000002</c:v>
                </c:pt>
                <c:pt idx="7">
                  <c:v>0.66126200000000002</c:v>
                </c:pt>
                <c:pt idx="8">
                  <c:v>0.66427000000000003</c:v>
                </c:pt>
                <c:pt idx="9">
                  <c:v>0.515015</c:v>
                </c:pt>
                <c:pt idx="10">
                  <c:v>0.73909000000000002</c:v>
                </c:pt>
                <c:pt idx="11">
                  <c:v>0.64181999999999995</c:v>
                </c:pt>
                <c:pt idx="12">
                  <c:v>0.78037599999999996</c:v>
                </c:pt>
                <c:pt idx="13">
                  <c:v>0.52758400000000005</c:v>
                </c:pt>
                <c:pt idx="14">
                  <c:v>0.449818</c:v>
                </c:pt>
                <c:pt idx="15">
                  <c:v>1.615332</c:v>
                </c:pt>
                <c:pt idx="16">
                  <c:v>0.86913700000000005</c:v>
                </c:pt>
                <c:pt idx="17">
                  <c:v>0.77540799999999999</c:v>
                </c:pt>
                <c:pt idx="18">
                  <c:v>0.94780900000000001</c:v>
                </c:pt>
                <c:pt idx="19">
                  <c:v>0.94438500000000003</c:v>
                </c:pt>
                <c:pt idx="20">
                  <c:v>0.83045899999999995</c:v>
                </c:pt>
                <c:pt idx="21">
                  <c:v>0.67879800000000001</c:v>
                </c:pt>
                <c:pt idx="22">
                  <c:v>0.61376600000000003</c:v>
                </c:pt>
                <c:pt idx="23">
                  <c:v>0.62942600000000004</c:v>
                </c:pt>
                <c:pt idx="24">
                  <c:v>0.97067099999999995</c:v>
                </c:pt>
                <c:pt idx="25">
                  <c:v>0.55081500000000005</c:v>
                </c:pt>
                <c:pt idx="26">
                  <c:v>0.44988400000000001</c:v>
                </c:pt>
                <c:pt idx="27">
                  <c:v>1.6466890000000001</c:v>
                </c:pt>
                <c:pt idx="28">
                  <c:v>1.4453339999999999</c:v>
                </c:pt>
                <c:pt idx="29">
                  <c:v>1.405154</c:v>
                </c:pt>
                <c:pt idx="30">
                  <c:v>0.82681899999999997</c:v>
                </c:pt>
                <c:pt idx="31">
                  <c:v>0.91558499999999998</c:v>
                </c:pt>
                <c:pt idx="32">
                  <c:v>0.86494300000000002</c:v>
                </c:pt>
                <c:pt idx="33">
                  <c:v>0.79823500000000003</c:v>
                </c:pt>
                <c:pt idx="34">
                  <c:v>0.77643899999999999</c:v>
                </c:pt>
                <c:pt idx="35">
                  <c:v>0.61135700000000004</c:v>
                </c:pt>
                <c:pt idx="36">
                  <c:v>0.49605100000000002</c:v>
                </c:pt>
                <c:pt idx="37">
                  <c:v>0.83260100000000004</c:v>
                </c:pt>
                <c:pt idx="38">
                  <c:v>0.69600799999999996</c:v>
                </c:pt>
                <c:pt idx="39">
                  <c:v>0.60459300000000005</c:v>
                </c:pt>
                <c:pt idx="40">
                  <c:v>0.58032600000000001</c:v>
                </c:pt>
                <c:pt idx="41">
                  <c:v>0.51136099999999995</c:v>
                </c:pt>
                <c:pt idx="42">
                  <c:v>0.45848800000000001</c:v>
                </c:pt>
                <c:pt idx="43">
                  <c:v>1.765817</c:v>
                </c:pt>
                <c:pt idx="44">
                  <c:v>1.510184</c:v>
                </c:pt>
                <c:pt idx="45">
                  <c:v>1.510184</c:v>
                </c:pt>
                <c:pt idx="46">
                  <c:v>1.6181289999999999</c:v>
                </c:pt>
                <c:pt idx="47">
                  <c:v>0.79369599999999996</c:v>
                </c:pt>
                <c:pt idx="48">
                  <c:v>0.80405499999999996</c:v>
                </c:pt>
                <c:pt idx="49">
                  <c:v>0.78051199999999998</c:v>
                </c:pt>
                <c:pt idx="50">
                  <c:v>1.3095479999999999</c:v>
                </c:pt>
                <c:pt idx="51">
                  <c:v>1.2976749999999999</c:v>
                </c:pt>
                <c:pt idx="52">
                  <c:v>0.61309100000000005</c:v>
                </c:pt>
                <c:pt idx="53">
                  <c:v>0.61849799999999999</c:v>
                </c:pt>
                <c:pt idx="54">
                  <c:v>0.97504900000000005</c:v>
                </c:pt>
                <c:pt idx="55">
                  <c:v>1.0676099999999999</c:v>
                </c:pt>
                <c:pt idx="56">
                  <c:v>1.0676099999999999</c:v>
                </c:pt>
                <c:pt idx="57">
                  <c:v>0.86558900000000005</c:v>
                </c:pt>
                <c:pt idx="58">
                  <c:v>1.0068049999999999</c:v>
                </c:pt>
                <c:pt idx="59">
                  <c:v>0.49433300000000002</c:v>
                </c:pt>
                <c:pt idx="60">
                  <c:v>0.58242000000000005</c:v>
                </c:pt>
                <c:pt idx="61">
                  <c:v>0.58242000000000005</c:v>
                </c:pt>
                <c:pt idx="62">
                  <c:v>1.311296</c:v>
                </c:pt>
                <c:pt idx="63">
                  <c:v>0.78115199999999996</c:v>
                </c:pt>
                <c:pt idx="64">
                  <c:v>0.73263</c:v>
                </c:pt>
                <c:pt idx="65">
                  <c:v>0.85845300000000002</c:v>
                </c:pt>
                <c:pt idx="66">
                  <c:v>0.99537799999999999</c:v>
                </c:pt>
                <c:pt idx="67">
                  <c:v>0.58151799999999998</c:v>
                </c:pt>
                <c:pt idx="68">
                  <c:v>0.54587200000000002</c:v>
                </c:pt>
                <c:pt idx="69">
                  <c:v>0.56079400000000001</c:v>
                </c:pt>
                <c:pt idx="70">
                  <c:v>0.93449899999999997</c:v>
                </c:pt>
                <c:pt idx="71">
                  <c:v>0.64602000000000004</c:v>
                </c:pt>
                <c:pt idx="72">
                  <c:v>0.70618700000000001</c:v>
                </c:pt>
                <c:pt idx="73">
                  <c:v>0.51878500000000005</c:v>
                </c:pt>
                <c:pt idx="74">
                  <c:v>1.424911</c:v>
                </c:pt>
                <c:pt idx="75">
                  <c:v>1.0067839999999999</c:v>
                </c:pt>
                <c:pt idx="76">
                  <c:v>0.89071500000000003</c:v>
                </c:pt>
                <c:pt idx="77">
                  <c:v>0.75123499999999999</c:v>
                </c:pt>
                <c:pt idx="78">
                  <c:v>0.76785400000000004</c:v>
                </c:pt>
                <c:pt idx="79">
                  <c:v>0.59176700000000004</c:v>
                </c:pt>
                <c:pt idx="80">
                  <c:v>1.0066930000000001</c:v>
                </c:pt>
                <c:pt idx="81">
                  <c:v>0.84029900000000002</c:v>
                </c:pt>
                <c:pt idx="82">
                  <c:v>0.96265100000000003</c:v>
                </c:pt>
                <c:pt idx="83">
                  <c:v>0.704542</c:v>
                </c:pt>
                <c:pt idx="84">
                  <c:v>0.62032600000000004</c:v>
                </c:pt>
                <c:pt idx="85">
                  <c:v>0.56755</c:v>
                </c:pt>
                <c:pt idx="86">
                  <c:v>0.53793400000000002</c:v>
                </c:pt>
                <c:pt idx="87">
                  <c:v>0.42347099999999999</c:v>
                </c:pt>
                <c:pt idx="88">
                  <c:v>1.283342</c:v>
                </c:pt>
                <c:pt idx="89">
                  <c:v>0.79146399999999995</c:v>
                </c:pt>
                <c:pt idx="90">
                  <c:v>1.111629</c:v>
                </c:pt>
                <c:pt idx="91">
                  <c:v>0.60387999999999997</c:v>
                </c:pt>
                <c:pt idx="92">
                  <c:v>0.70932799999999996</c:v>
                </c:pt>
                <c:pt idx="93">
                  <c:v>0.90962100000000001</c:v>
                </c:pt>
                <c:pt idx="94">
                  <c:v>0.48785800000000001</c:v>
                </c:pt>
                <c:pt idx="95">
                  <c:v>0.97574000000000005</c:v>
                </c:pt>
                <c:pt idx="96">
                  <c:v>0.94648900000000002</c:v>
                </c:pt>
                <c:pt idx="97">
                  <c:v>0.73022600000000004</c:v>
                </c:pt>
                <c:pt idx="98">
                  <c:v>0.81457199999999996</c:v>
                </c:pt>
                <c:pt idx="99">
                  <c:v>0.54612499999999997</c:v>
                </c:pt>
                <c:pt idx="100">
                  <c:v>0.88068999999999997</c:v>
                </c:pt>
                <c:pt idx="101">
                  <c:v>0.65950699999999995</c:v>
                </c:pt>
                <c:pt idx="102">
                  <c:v>0.99932500000000002</c:v>
                </c:pt>
                <c:pt idx="103">
                  <c:v>0.88631099999999996</c:v>
                </c:pt>
                <c:pt idx="104">
                  <c:v>0.70159800000000005</c:v>
                </c:pt>
                <c:pt idx="105">
                  <c:v>0.75295800000000002</c:v>
                </c:pt>
                <c:pt idx="106">
                  <c:v>0.64553000000000005</c:v>
                </c:pt>
                <c:pt idx="107">
                  <c:v>0.48841800000000002</c:v>
                </c:pt>
                <c:pt idx="108">
                  <c:v>0.714167</c:v>
                </c:pt>
                <c:pt idx="109">
                  <c:v>0.58999900000000005</c:v>
                </c:pt>
              </c:numCache>
            </c:numRef>
          </c:xVal>
          <c:yVal>
            <c:numRef>
              <c:f>'Full database (Age group)'!$F$2:$F$111</c:f>
              <c:numCache>
                <c:formatCode>General</c:formatCode>
                <c:ptCount val="110"/>
                <c:pt idx="0">
                  <c:v>7.830533</c:v>
                </c:pt>
                <c:pt idx="1">
                  <c:v>9.6694200000000006</c:v>
                </c:pt>
                <c:pt idx="2">
                  <c:v>9.8343559999999997</c:v>
                </c:pt>
                <c:pt idx="3">
                  <c:v>9.8751809999999995</c:v>
                </c:pt>
                <c:pt idx="4">
                  <c:v>8.2434879999999993</c:v>
                </c:pt>
                <c:pt idx="5">
                  <c:v>9.0764589999999998</c:v>
                </c:pt>
                <c:pt idx="6">
                  <c:v>9.3489529999999998</c:v>
                </c:pt>
                <c:pt idx="7">
                  <c:v>10.111020999999999</c:v>
                </c:pt>
                <c:pt idx="8">
                  <c:v>10.051218</c:v>
                </c:pt>
                <c:pt idx="9">
                  <c:v>10.58034</c:v>
                </c:pt>
                <c:pt idx="10">
                  <c:v>9.6308930000000004</c:v>
                </c:pt>
                <c:pt idx="11">
                  <c:v>10.361409</c:v>
                </c:pt>
                <c:pt idx="12">
                  <c:v>9.4749370000000006</c:v>
                </c:pt>
                <c:pt idx="13">
                  <c:v>10.780303999999999</c:v>
                </c:pt>
                <c:pt idx="14">
                  <c:v>12.472460999999999</c:v>
                </c:pt>
                <c:pt idx="15">
                  <c:v>7.8948530000000003</c:v>
                </c:pt>
                <c:pt idx="16">
                  <c:v>9.6451180000000001</c:v>
                </c:pt>
                <c:pt idx="17">
                  <c:v>9.7329129999999999</c:v>
                </c:pt>
                <c:pt idx="18">
                  <c:v>8.7388940000000002</c:v>
                </c:pt>
                <c:pt idx="19">
                  <c:v>8.9373710000000006</c:v>
                </c:pt>
                <c:pt idx="20">
                  <c:v>9.1833500000000008</c:v>
                </c:pt>
                <c:pt idx="21">
                  <c:v>10.057931</c:v>
                </c:pt>
                <c:pt idx="22">
                  <c:v>10.165584000000001</c:v>
                </c:pt>
                <c:pt idx="23">
                  <c:v>10.128894000000001</c:v>
                </c:pt>
                <c:pt idx="24">
                  <c:v>8.6042729999999992</c:v>
                </c:pt>
                <c:pt idx="25">
                  <c:v>10.544611</c:v>
                </c:pt>
                <c:pt idx="26">
                  <c:v>11.119187</c:v>
                </c:pt>
                <c:pt idx="27">
                  <c:v>7.8532989999999998</c:v>
                </c:pt>
                <c:pt idx="28">
                  <c:v>8.0317100000000003</c:v>
                </c:pt>
                <c:pt idx="29">
                  <c:v>8.4761649999999999</c:v>
                </c:pt>
                <c:pt idx="30">
                  <c:v>9.8015220000000003</c:v>
                </c:pt>
                <c:pt idx="31">
                  <c:v>8.8433799999999998</c:v>
                </c:pt>
                <c:pt idx="32">
                  <c:v>9.0880799999999997</c:v>
                </c:pt>
                <c:pt idx="33">
                  <c:v>9.3478449999999995</c:v>
                </c:pt>
                <c:pt idx="34">
                  <c:v>9.5796080000000003</c:v>
                </c:pt>
                <c:pt idx="35">
                  <c:v>10.444959000000001</c:v>
                </c:pt>
                <c:pt idx="36">
                  <c:v>10.771215</c:v>
                </c:pt>
                <c:pt idx="37">
                  <c:v>9.1830929999999995</c:v>
                </c:pt>
                <c:pt idx="38">
                  <c:v>10.00802</c:v>
                </c:pt>
                <c:pt idx="39">
                  <c:v>10.794034999999999</c:v>
                </c:pt>
                <c:pt idx="40">
                  <c:v>10.514052</c:v>
                </c:pt>
                <c:pt idx="41">
                  <c:v>11.054563</c:v>
                </c:pt>
                <c:pt idx="42">
                  <c:v>11.978168</c:v>
                </c:pt>
                <c:pt idx="43">
                  <c:v>7.8059589999999996</c:v>
                </c:pt>
                <c:pt idx="44">
                  <c:v>8.4478469999999994</c:v>
                </c:pt>
                <c:pt idx="45">
                  <c:v>8.4478469999999994</c:v>
                </c:pt>
                <c:pt idx="46">
                  <c:v>8.4446490000000001</c:v>
                </c:pt>
                <c:pt idx="47">
                  <c:v>10.053418000000001</c:v>
                </c:pt>
                <c:pt idx="48">
                  <c:v>9.9612130000000008</c:v>
                </c:pt>
                <c:pt idx="49">
                  <c:v>9.9815660000000008</c:v>
                </c:pt>
                <c:pt idx="50">
                  <c:v>8.0973710000000008</c:v>
                </c:pt>
                <c:pt idx="51">
                  <c:v>8.1146820000000002</c:v>
                </c:pt>
                <c:pt idx="52">
                  <c:v>10.447469</c:v>
                </c:pt>
                <c:pt idx="53">
                  <c:v>10.446021999999999</c:v>
                </c:pt>
                <c:pt idx="54">
                  <c:v>8.5788239999999991</c:v>
                </c:pt>
                <c:pt idx="55">
                  <c:v>8.4377829999999996</c:v>
                </c:pt>
                <c:pt idx="56">
                  <c:v>8.4377829999999996</c:v>
                </c:pt>
                <c:pt idx="57">
                  <c:v>9.1658030000000004</c:v>
                </c:pt>
                <c:pt idx="58">
                  <c:v>8.9564950000000003</c:v>
                </c:pt>
                <c:pt idx="59">
                  <c:v>11.133791</c:v>
                </c:pt>
                <c:pt idx="60">
                  <c:v>10.461403000000001</c:v>
                </c:pt>
                <c:pt idx="61">
                  <c:v>10.461403000000001</c:v>
                </c:pt>
                <c:pt idx="62">
                  <c:v>8.6619820000000001</c:v>
                </c:pt>
                <c:pt idx="63">
                  <c:v>9.8133529999999993</c:v>
                </c:pt>
                <c:pt idx="64">
                  <c:v>10.031725</c:v>
                </c:pt>
                <c:pt idx="65">
                  <c:v>9.1198730000000001</c:v>
                </c:pt>
                <c:pt idx="66">
                  <c:v>8.8204630000000002</c:v>
                </c:pt>
                <c:pt idx="67">
                  <c:v>10.356875</c:v>
                </c:pt>
                <c:pt idx="68">
                  <c:v>10.681816</c:v>
                </c:pt>
                <c:pt idx="69">
                  <c:v>10.552375</c:v>
                </c:pt>
                <c:pt idx="70">
                  <c:v>8.7891539999999999</c:v>
                </c:pt>
                <c:pt idx="71">
                  <c:v>10.370989</c:v>
                </c:pt>
                <c:pt idx="72">
                  <c:v>9.8283799999999992</c:v>
                </c:pt>
                <c:pt idx="73">
                  <c:v>10.645144999999999</c:v>
                </c:pt>
                <c:pt idx="74">
                  <c:v>8.0093409999999992</c:v>
                </c:pt>
                <c:pt idx="75">
                  <c:v>8.7443910000000002</c:v>
                </c:pt>
                <c:pt idx="76">
                  <c:v>9.0770789999999995</c:v>
                </c:pt>
                <c:pt idx="77">
                  <c:v>9.8851890000000004</c:v>
                </c:pt>
                <c:pt idx="78">
                  <c:v>9.8068159999999995</c:v>
                </c:pt>
                <c:pt idx="79">
                  <c:v>10.201051</c:v>
                </c:pt>
                <c:pt idx="80">
                  <c:v>8.5275449999999999</c:v>
                </c:pt>
                <c:pt idx="81">
                  <c:v>9.1214709999999997</c:v>
                </c:pt>
                <c:pt idx="82">
                  <c:v>8.9312919999999991</c:v>
                </c:pt>
                <c:pt idx="83">
                  <c:v>9.9283210000000004</c:v>
                </c:pt>
                <c:pt idx="84">
                  <c:v>10.543324</c:v>
                </c:pt>
                <c:pt idx="85">
                  <c:v>10.906985000000001</c:v>
                </c:pt>
                <c:pt idx="86">
                  <c:v>11.264866</c:v>
                </c:pt>
                <c:pt idx="87">
                  <c:v>11.766738</c:v>
                </c:pt>
                <c:pt idx="88">
                  <c:v>8.8031009999999998</c:v>
                </c:pt>
                <c:pt idx="89">
                  <c:v>9.8400160000000003</c:v>
                </c:pt>
                <c:pt idx="90">
                  <c:v>8.3381039999999995</c:v>
                </c:pt>
                <c:pt idx="91">
                  <c:v>10.802586</c:v>
                </c:pt>
                <c:pt idx="92">
                  <c:v>9.9278049999999993</c:v>
                </c:pt>
                <c:pt idx="93">
                  <c:v>8.8438219999999994</c:v>
                </c:pt>
                <c:pt idx="94">
                  <c:v>11.043773</c:v>
                </c:pt>
                <c:pt idx="95">
                  <c:v>9.2691560000000006</c:v>
                </c:pt>
                <c:pt idx="96">
                  <c:v>9.2122499999999992</c:v>
                </c:pt>
                <c:pt idx="97">
                  <c:v>9.6122019999999999</c:v>
                </c:pt>
                <c:pt idx="98">
                  <c:v>9.5299359999999993</c:v>
                </c:pt>
                <c:pt idx="99">
                  <c:v>10.663693</c:v>
                </c:pt>
                <c:pt idx="100">
                  <c:v>9.3165650000000007</c:v>
                </c:pt>
                <c:pt idx="101">
                  <c:v>9.9493209999999994</c:v>
                </c:pt>
                <c:pt idx="102">
                  <c:v>9.1296929999999996</c:v>
                </c:pt>
                <c:pt idx="103">
                  <c:v>9.2886340000000001</c:v>
                </c:pt>
                <c:pt idx="104">
                  <c:v>9.7474980000000002</c:v>
                </c:pt>
                <c:pt idx="105">
                  <c:v>9.5993659999999998</c:v>
                </c:pt>
                <c:pt idx="106">
                  <c:v>9.9769659999999991</c:v>
                </c:pt>
                <c:pt idx="107">
                  <c:v>11.417038</c:v>
                </c:pt>
                <c:pt idx="108">
                  <c:v>9.8276679999999992</c:v>
                </c:pt>
                <c:pt idx="109">
                  <c:v>10.345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918336"/>
        <c:axId val="174918880"/>
      </c:scatterChart>
      <c:valAx>
        <c:axId val="174918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8880"/>
        <c:crosses val="autoZero"/>
        <c:crossBetween val="midCat"/>
      </c:valAx>
      <c:valAx>
        <c:axId val="17491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18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5737</xdr:colOff>
      <xdr:row>4</xdr:row>
      <xdr:rowOff>66675</xdr:rowOff>
    </xdr:from>
    <xdr:to>
      <xdr:col>30</xdr:col>
      <xdr:colOff>280987</xdr:colOff>
      <xdr:row>18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42887</xdr:colOff>
      <xdr:row>20</xdr:row>
      <xdr:rowOff>104775</xdr:rowOff>
    </xdr:from>
    <xdr:to>
      <xdr:col>30</xdr:col>
      <xdr:colOff>338137</xdr:colOff>
      <xdr:row>34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00037</xdr:colOff>
      <xdr:row>38</xdr:row>
      <xdr:rowOff>0</xdr:rowOff>
    </xdr:from>
    <xdr:to>
      <xdr:col>30</xdr:col>
      <xdr:colOff>395287</xdr:colOff>
      <xdr:row>52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328612</xdr:colOff>
      <xdr:row>56</xdr:row>
      <xdr:rowOff>104775</xdr:rowOff>
    </xdr:from>
    <xdr:to>
      <xdr:col>30</xdr:col>
      <xdr:colOff>423862</xdr:colOff>
      <xdr:row>70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321468</xdr:colOff>
      <xdr:row>4</xdr:row>
      <xdr:rowOff>92870</xdr:rowOff>
    </xdr:from>
    <xdr:to>
      <xdr:col>41</xdr:col>
      <xdr:colOff>369093</xdr:colOff>
      <xdr:row>31</xdr:row>
      <xdr:rowOff>12144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380999</xdr:colOff>
      <xdr:row>52</xdr:row>
      <xdr:rowOff>47625</xdr:rowOff>
    </xdr:from>
    <xdr:to>
      <xdr:col>41</xdr:col>
      <xdr:colOff>428624</xdr:colOff>
      <xdr:row>68</xdr:row>
      <xdr:rowOff>12739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178592</xdr:colOff>
      <xdr:row>72</xdr:row>
      <xdr:rowOff>122633</xdr:rowOff>
    </xdr:from>
    <xdr:to>
      <xdr:col>52</xdr:col>
      <xdr:colOff>226217</xdr:colOff>
      <xdr:row>94</xdr:row>
      <xdr:rowOff>833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2</xdr:col>
      <xdr:colOff>154781</xdr:colOff>
      <xdr:row>36</xdr:row>
      <xdr:rowOff>75010</xdr:rowOff>
    </xdr:from>
    <xdr:to>
      <xdr:col>52</xdr:col>
      <xdr:colOff>202406</xdr:colOff>
      <xdr:row>52</xdr:row>
      <xdr:rowOff>15121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2</xdr:col>
      <xdr:colOff>190500</xdr:colOff>
      <xdr:row>4</xdr:row>
      <xdr:rowOff>122634</xdr:rowOff>
    </xdr:from>
    <xdr:to>
      <xdr:col>52</xdr:col>
      <xdr:colOff>238125</xdr:colOff>
      <xdr:row>31</xdr:row>
      <xdr:rowOff>15120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1</xdr:col>
      <xdr:colOff>404814</xdr:colOff>
      <xdr:row>70</xdr:row>
      <xdr:rowOff>15477</xdr:rowOff>
    </xdr:from>
    <xdr:to>
      <xdr:col>42</xdr:col>
      <xdr:colOff>1</xdr:colOff>
      <xdr:row>91</xdr:row>
      <xdr:rowOff>9167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381000</xdr:colOff>
      <xdr:row>33</xdr:row>
      <xdr:rowOff>27384</xdr:rowOff>
    </xdr:from>
    <xdr:to>
      <xdr:col>41</xdr:col>
      <xdr:colOff>428625</xdr:colOff>
      <xdr:row>50</xdr:row>
      <xdr:rowOff>10358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428624</xdr:colOff>
      <xdr:row>94</xdr:row>
      <xdr:rowOff>51197</xdr:rowOff>
    </xdr:from>
    <xdr:to>
      <xdr:col>42</xdr:col>
      <xdr:colOff>23811</xdr:colOff>
      <xdr:row>113</xdr:row>
      <xdr:rowOff>12739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2</xdr:col>
      <xdr:colOff>190500</xdr:colOff>
      <xdr:row>54</xdr:row>
      <xdr:rowOff>15478</xdr:rowOff>
    </xdr:from>
    <xdr:to>
      <xdr:col>52</xdr:col>
      <xdr:colOff>238125</xdr:colOff>
      <xdr:row>71</xdr:row>
      <xdr:rowOff>9167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209550</xdr:colOff>
      <xdr:row>1</xdr:row>
      <xdr:rowOff>247650</xdr:rowOff>
    </xdr:from>
    <xdr:to>
      <xdr:col>42</xdr:col>
      <xdr:colOff>115308</xdr:colOff>
      <xdr:row>26</xdr:row>
      <xdr:rowOff>15063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278600" y="447675"/>
          <a:ext cx="7220958" cy="6020752"/>
        </a:xfrm>
        <a:prstGeom prst="rect">
          <a:avLst/>
        </a:prstGeom>
      </xdr:spPr>
    </xdr:pic>
    <xdr:clientData/>
  </xdr:twoCellAnchor>
  <xdr:twoCellAnchor editAs="oneCell">
    <xdr:from>
      <xdr:col>24</xdr:col>
      <xdr:colOff>597675</xdr:colOff>
      <xdr:row>53</xdr:row>
      <xdr:rowOff>111900</xdr:rowOff>
    </xdr:from>
    <xdr:to>
      <xdr:col>34</xdr:col>
      <xdr:colOff>531872</xdr:colOff>
      <xdr:row>89</xdr:row>
      <xdr:rowOff>6522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790050" y="12875400"/>
          <a:ext cx="6249272" cy="6811326"/>
        </a:xfrm>
        <a:prstGeom prst="rect">
          <a:avLst/>
        </a:prstGeom>
      </xdr:spPr>
    </xdr:pic>
    <xdr:clientData/>
  </xdr:twoCellAnchor>
  <xdr:twoCellAnchor editAs="oneCell">
    <xdr:from>
      <xdr:col>10</xdr:col>
      <xdr:colOff>452400</xdr:colOff>
      <xdr:row>55</xdr:row>
      <xdr:rowOff>128550</xdr:rowOff>
    </xdr:from>
    <xdr:to>
      <xdr:col>22</xdr:col>
      <xdr:colOff>186742</xdr:colOff>
      <xdr:row>91</xdr:row>
      <xdr:rowOff>4377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86675" y="12320550"/>
          <a:ext cx="7468642" cy="677322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5</xdr:row>
      <xdr:rowOff>135675</xdr:rowOff>
    </xdr:from>
    <xdr:to>
      <xdr:col>10</xdr:col>
      <xdr:colOff>305894</xdr:colOff>
      <xdr:row>94</xdr:row>
      <xdr:rowOff>41449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280050"/>
          <a:ext cx="7840169" cy="73352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zoomScale="80" zoomScaleNormal="80" workbookViewId="0">
      <selection activeCell="R11" sqref="R11"/>
    </sheetView>
  </sheetViews>
  <sheetFormatPr defaultColWidth="6.7109375" defaultRowHeight="15" x14ac:dyDescent="0.25"/>
  <cols>
    <col min="1" max="1" width="7.5703125" style="9" bestFit="1" customWidth="1"/>
    <col min="2" max="2" width="8.5703125" style="9" bestFit="1" customWidth="1"/>
    <col min="3" max="3" width="7" style="11" bestFit="1" customWidth="1"/>
    <col min="4" max="4" width="7" style="7" bestFit="1" customWidth="1"/>
    <col min="5" max="5" width="10.140625" style="3" customWidth="1"/>
    <col min="6" max="6" width="9.5703125" style="3" bestFit="1" customWidth="1"/>
    <col min="7" max="7" width="7" style="3" customWidth="1"/>
    <col min="8" max="8" width="8.28515625" style="3" customWidth="1"/>
    <col min="9" max="9" width="9.28515625" style="3" customWidth="1"/>
    <col min="10" max="10" width="12.140625" style="3" bestFit="1" customWidth="1"/>
    <col min="11" max="11" width="12.28515625" style="3" customWidth="1"/>
    <col min="12" max="12" width="12.85546875" style="3" customWidth="1"/>
    <col min="13" max="13" width="7" style="3" bestFit="1" customWidth="1"/>
    <col min="14" max="14" width="13.85546875" style="3" bestFit="1" customWidth="1"/>
    <col min="15" max="16" width="13.85546875" style="3" customWidth="1"/>
    <col min="17" max="17" width="12.28515625" style="3" customWidth="1"/>
    <col min="18" max="16384" width="6.7109375" style="3"/>
  </cols>
  <sheetData>
    <row r="1" spans="1:19" s="1" customFormat="1" ht="44.25" customHeight="1" x14ac:dyDescent="0.25">
      <c r="A1" s="8" t="s">
        <v>0</v>
      </c>
      <c r="B1" s="8" t="s">
        <v>1</v>
      </c>
      <c r="C1" s="10" t="s">
        <v>15</v>
      </c>
      <c r="D1" s="6" t="s">
        <v>13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9</v>
      </c>
      <c r="L1" s="1" t="s">
        <v>10</v>
      </c>
      <c r="M1" s="1" t="s">
        <v>11</v>
      </c>
      <c r="N1" s="1" t="s">
        <v>12</v>
      </c>
      <c r="O1" s="1" t="s">
        <v>75</v>
      </c>
      <c r="P1" s="1" t="s">
        <v>76</v>
      </c>
      <c r="Q1" s="1" t="s">
        <v>14</v>
      </c>
    </row>
    <row r="2" spans="1:19" x14ac:dyDescent="0.25">
      <c r="A2">
        <v>10</v>
      </c>
      <c r="B2">
        <v>445</v>
      </c>
      <c r="C2" t="s">
        <v>16</v>
      </c>
      <c r="D2">
        <v>7.8</v>
      </c>
      <c r="E2">
        <v>1.711678</v>
      </c>
      <c r="F2">
        <v>7.830533</v>
      </c>
      <c r="G2">
        <v>1.991352</v>
      </c>
      <c r="H2">
        <v>0.198493</v>
      </c>
      <c r="I2">
        <v>15.30012</v>
      </c>
      <c r="J2">
        <v>6.5705710000000002</v>
      </c>
      <c r="K2">
        <v>4.8086120000000001</v>
      </c>
      <c r="L2">
        <v>0.18407299999999999</v>
      </c>
      <c r="M2">
        <v>1.711678</v>
      </c>
      <c r="N2">
        <v>19.097512999999999</v>
      </c>
      <c r="O2">
        <v>1.0339910000000001</v>
      </c>
      <c r="P2">
        <v>9.0684459999999998</v>
      </c>
      <c r="Q2" s="3">
        <f>(N2-A2)/(M2)</f>
        <v>5.3149675347816583</v>
      </c>
    </row>
    <row r="3" spans="1:19" x14ac:dyDescent="0.25">
      <c r="A3">
        <v>25</v>
      </c>
      <c r="B3">
        <v>445</v>
      </c>
      <c r="C3" t="s">
        <v>16</v>
      </c>
      <c r="D3">
        <v>7.8</v>
      </c>
      <c r="E3">
        <v>0.86520200000000003</v>
      </c>
      <c r="F3">
        <v>9.6694200000000006</v>
      </c>
      <c r="G3">
        <v>1.949112</v>
      </c>
      <c r="H3">
        <v>0.120494</v>
      </c>
      <c r="I3">
        <v>16.300350000000002</v>
      </c>
      <c r="J3">
        <v>4.7927929999999996</v>
      </c>
      <c r="K3">
        <v>6.6648120000000004</v>
      </c>
      <c r="L3">
        <v>0.17678099999999999</v>
      </c>
      <c r="M3">
        <v>0.86520200000000003</v>
      </c>
      <c r="N3">
        <v>43.794714999999997</v>
      </c>
      <c r="O3">
        <v>1.0339910000000001</v>
      </c>
      <c r="P3">
        <v>16.066435999999999</v>
      </c>
      <c r="Q3" s="3">
        <f t="shared" ref="Q3:Q66" si="0">(N3-A3)/(M3)</f>
        <v>21.722921352470287</v>
      </c>
    </row>
    <row r="4" spans="1:19" x14ac:dyDescent="0.25">
      <c r="A4">
        <v>25</v>
      </c>
      <c r="B4">
        <v>445</v>
      </c>
      <c r="C4" t="s">
        <v>17</v>
      </c>
      <c r="D4">
        <v>7.8</v>
      </c>
      <c r="E4">
        <v>0.75845200000000002</v>
      </c>
      <c r="F4">
        <v>9.8343559999999997</v>
      </c>
      <c r="G4">
        <v>1.9627870000000001</v>
      </c>
      <c r="H4">
        <v>0.101449</v>
      </c>
      <c r="I4">
        <v>16.200119999999998</v>
      </c>
      <c r="J4">
        <v>4.504505</v>
      </c>
      <c r="K4">
        <v>8.0169700000000006</v>
      </c>
      <c r="L4">
        <v>0.18171899999999999</v>
      </c>
      <c r="M4">
        <v>0.75845200000000002</v>
      </c>
      <c r="N4">
        <v>44.986440999999999</v>
      </c>
      <c r="O4">
        <v>1.911049</v>
      </c>
      <c r="P4">
        <v>15.875700999999999</v>
      </c>
      <c r="Q4" s="3">
        <f t="shared" si="0"/>
        <v>26.351622779028862</v>
      </c>
    </row>
    <row r="5" spans="1:19" ht="18.75" customHeight="1" x14ac:dyDescent="0.25">
      <c r="A5">
        <v>25</v>
      </c>
      <c r="B5">
        <v>445</v>
      </c>
      <c r="C5" t="s">
        <v>77</v>
      </c>
      <c r="D5">
        <v>7.8</v>
      </c>
      <c r="E5">
        <v>0.69670200000000004</v>
      </c>
      <c r="F5">
        <v>9.8751809999999995</v>
      </c>
      <c r="G5">
        <v>1.9766619999999999</v>
      </c>
      <c r="H5">
        <v>0.124915</v>
      </c>
      <c r="I5">
        <v>15.900169999999999</v>
      </c>
      <c r="J5">
        <v>4.3123120000000004</v>
      </c>
      <c r="K5">
        <v>9.0994259999999993</v>
      </c>
      <c r="L5">
        <v>0.18404300000000001</v>
      </c>
      <c r="M5">
        <v>0.69670200000000004</v>
      </c>
      <c r="N5">
        <v>45.420189000000001</v>
      </c>
      <c r="O5">
        <v>3.096562</v>
      </c>
      <c r="P5">
        <v>15.302915</v>
      </c>
      <c r="Q5" s="3">
        <f t="shared" si="0"/>
        <v>29.309789551343329</v>
      </c>
    </row>
    <row r="6" spans="1:19" x14ac:dyDescent="0.25">
      <c r="A6">
        <v>10</v>
      </c>
      <c r="B6">
        <v>545</v>
      </c>
      <c r="C6" t="s">
        <v>16</v>
      </c>
      <c r="D6">
        <v>7.8</v>
      </c>
      <c r="E6">
        <v>1.1809000000000001</v>
      </c>
      <c r="F6">
        <v>8.2434879999999993</v>
      </c>
      <c r="G6">
        <v>2.131281</v>
      </c>
      <c r="H6">
        <v>0.17402500000000001</v>
      </c>
      <c r="I6">
        <v>16.70025</v>
      </c>
      <c r="J6">
        <v>5.7777779999999996</v>
      </c>
      <c r="K6">
        <v>7.6398999999999999</v>
      </c>
      <c r="L6">
        <v>0.22228800000000001</v>
      </c>
      <c r="M6">
        <v>1.1809000000000001</v>
      </c>
      <c r="N6">
        <v>24.008707000000001</v>
      </c>
      <c r="O6">
        <v>1.0339910000000001</v>
      </c>
      <c r="P6">
        <v>10.354132</v>
      </c>
      <c r="Q6" s="3">
        <f t="shared" si="0"/>
        <v>11.862737742399865</v>
      </c>
    </row>
    <row r="7" spans="1:19" x14ac:dyDescent="0.25">
      <c r="A7">
        <v>10</v>
      </c>
      <c r="B7">
        <v>545</v>
      </c>
      <c r="C7" t="s">
        <v>77</v>
      </c>
      <c r="D7">
        <v>7.8</v>
      </c>
      <c r="E7">
        <v>0.850881</v>
      </c>
      <c r="F7">
        <v>9.0764589999999998</v>
      </c>
      <c r="G7">
        <v>2.496489</v>
      </c>
      <c r="H7">
        <v>0.15278</v>
      </c>
      <c r="I7">
        <v>15.800219999999999</v>
      </c>
      <c r="J7">
        <v>4.8168170000000003</v>
      </c>
      <c r="K7">
        <v>11.263930999999999</v>
      </c>
      <c r="L7">
        <v>0.30156699999999997</v>
      </c>
      <c r="M7">
        <v>0.850881</v>
      </c>
      <c r="N7">
        <v>34.262841999999999</v>
      </c>
      <c r="O7">
        <v>3.096562</v>
      </c>
      <c r="P7">
        <v>12.469246999999999</v>
      </c>
      <c r="Q7" s="3">
        <f t="shared" si="0"/>
        <v>28.514965077372747</v>
      </c>
      <c r="S7" s="4"/>
    </row>
    <row r="8" spans="1:19" x14ac:dyDescent="0.25">
      <c r="A8">
        <v>15</v>
      </c>
      <c r="B8">
        <v>545</v>
      </c>
      <c r="C8" t="s">
        <v>77</v>
      </c>
      <c r="D8">
        <v>7.8</v>
      </c>
      <c r="E8">
        <v>0.82750400000000002</v>
      </c>
      <c r="F8">
        <v>9.3489529999999998</v>
      </c>
      <c r="G8">
        <v>2.3553570000000001</v>
      </c>
      <c r="H8">
        <v>0.12705900000000001</v>
      </c>
      <c r="I8">
        <v>16.40025</v>
      </c>
      <c r="J8">
        <v>4.7927929999999996</v>
      </c>
      <c r="K8">
        <v>11.526961999999999</v>
      </c>
      <c r="L8">
        <v>0.26677800000000002</v>
      </c>
      <c r="M8">
        <v>0.82750400000000002</v>
      </c>
      <c r="N8">
        <v>39.704732999999997</v>
      </c>
      <c r="O8">
        <v>3.096562</v>
      </c>
      <c r="P8">
        <v>13.603213999999999</v>
      </c>
      <c r="Q8" s="3">
        <f t="shared" si="0"/>
        <v>29.854517923780424</v>
      </c>
    </row>
    <row r="9" spans="1:19" x14ac:dyDescent="0.25">
      <c r="A9">
        <v>25</v>
      </c>
      <c r="B9">
        <v>545</v>
      </c>
      <c r="C9" t="s">
        <v>16</v>
      </c>
      <c r="D9">
        <v>7.8</v>
      </c>
      <c r="E9">
        <v>0.66126200000000002</v>
      </c>
      <c r="F9">
        <v>10.111020999999999</v>
      </c>
      <c r="G9">
        <v>2.0048249999999999</v>
      </c>
      <c r="H9">
        <v>0.11421000000000001</v>
      </c>
      <c r="I9">
        <v>16.400310000000001</v>
      </c>
      <c r="J9">
        <v>4.1681679999999997</v>
      </c>
      <c r="K9">
        <v>11.541857</v>
      </c>
      <c r="L9">
        <v>0.19655</v>
      </c>
      <c r="M9">
        <v>0.66126200000000002</v>
      </c>
      <c r="N9">
        <v>49.914400999999998</v>
      </c>
      <c r="O9">
        <v>1.0339910000000001</v>
      </c>
      <c r="P9">
        <v>17.480484000000001</v>
      </c>
      <c r="Q9" s="3">
        <f t="shared" si="0"/>
        <v>37.677049338991196</v>
      </c>
    </row>
    <row r="10" spans="1:19" x14ac:dyDescent="0.25">
      <c r="A10">
        <v>25</v>
      </c>
      <c r="B10">
        <v>545</v>
      </c>
      <c r="C10" t="s">
        <v>17</v>
      </c>
      <c r="D10">
        <v>7.8</v>
      </c>
      <c r="E10">
        <v>0.66427000000000003</v>
      </c>
      <c r="F10">
        <v>10.051218</v>
      </c>
      <c r="G10">
        <v>2.0606239999999998</v>
      </c>
      <c r="H10">
        <v>0.124136</v>
      </c>
      <c r="I10">
        <v>16.100349999999999</v>
      </c>
      <c r="J10">
        <v>4.2162160000000002</v>
      </c>
      <c r="K10">
        <v>13.130413000000001</v>
      </c>
      <c r="L10">
        <v>0.20915</v>
      </c>
      <c r="M10">
        <v>0.66427000000000003</v>
      </c>
      <c r="N10">
        <v>50.053435</v>
      </c>
      <c r="O10">
        <v>1.911049</v>
      </c>
      <c r="P10">
        <v>16.813679</v>
      </c>
      <c r="Q10" s="3">
        <f t="shared" si="0"/>
        <v>37.715740587411744</v>
      </c>
    </row>
    <row r="11" spans="1:19" x14ac:dyDescent="0.25">
      <c r="A11">
        <v>25</v>
      </c>
      <c r="B11">
        <v>545</v>
      </c>
      <c r="C11" t="s">
        <v>77</v>
      </c>
      <c r="D11">
        <v>7.8</v>
      </c>
      <c r="E11">
        <v>0.515015</v>
      </c>
      <c r="F11">
        <v>10.58034</v>
      </c>
      <c r="G11">
        <v>2.0744470000000002</v>
      </c>
      <c r="H11">
        <v>8.8047E-2</v>
      </c>
      <c r="I11">
        <v>15.80006</v>
      </c>
      <c r="J11">
        <v>3.4714710000000002</v>
      </c>
      <c r="K11">
        <v>21.411141000000001</v>
      </c>
      <c r="L11">
        <v>0.21443699999999999</v>
      </c>
      <c r="M11">
        <v>0.515015</v>
      </c>
      <c r="N11">
        <v>54.619450000000001</v>
      </c>
      <c r="O11">
        <v>3.096562</v>
      </c>
      <c r="P11">
        <v>17.141774000000002</v>
      </c>
      <c r="Q11" s="3">
        <f t="shared" si="0"/>
        <v>57.511820044076387</v>
      </c>
    </row>
    <row r="12" spans="1:19" x14ac:dyDescent="0.25">
      <c r="A12">
        <v>10</v>
      </c>
      <c r="B12">
        <v>645</v>
      </c>
      <c r="C12" t="s">
        <v>17</v>
      </c>
      <c r="D12">
        <v>7.8</v>
      </c>
      <c r="E12">
        <v>0.73909000000000002</v>
      </c>
      <c r="F12">
        <v>9.6308930000000004</v>
      </c>
      <c r="G12">
        <v>2.6217920000000001</v>
      </c>
      <c r="H12">
        <v>0.12799199999999999</v>
      </c>
      <c r="I12">
        <v>16.500129999999999</v>
      </c>
      <c r="J12">
        <v>4.1921920000000004</v>
      </c>
      <c r="K12">
        <v>19.625322000000001</v>
      </c>
      <c r="L12">
        <v>0.35108499999999998</v>
      </c>
      <c r="M12">
        <v>0.73909000000000002</v>
      </c>
      <c r="N12">
        <v>41.494061000000002</v>
      </c>
      <c r="O12">
        <v>1.911049</v>
      </c>
      <c r="P12">
        <v>13.863873999999999</v>
      </c>
      <c r="Q12" s="3">
        <f t="shared" si="0"/>
        <v>42.61194306512062</v>
      </c>
    </row>
    <row r="13" spans="1:19" x14ac:dyDescent="0.25">
      <c r="A13">
        <v>10</v>
      </c>
      <c r="B13">
        <v>645</v>
      </c>
      <c r="C13" t="s">
        <v>77</v>
      </c>
      <c r="D13">
        <v>7.8</v>
      </c>
      <c r="E13">
        <v>0.64181999999999995</v>
      </c>
      <c r="F13">
        <v>10.361409</v>
      </c>
      <c r="G13">
        <v>2.6230440000000002</v>
      </c>
      <c r="H13">
        <v>0.103951</v>
      </c>
      <c r="I13">
        <v>16.000109999999999</v>
      </c>
      <c r="J13">
        <v>3.63964</v>
      </c>
      <c r="K13">
        <v>28.613392000000001</v>
      </c>
      <c r="L13">
        <v>0.36479699999999998</v>
      </c>
      <c r="M13">
        <v>0.64181999999999995</v>
      </c>
      <c r="N13">
        <v>51.009639</v>
      </c>
      <c r="O13">
        <v>3.096562</v>
      </c>
      <c r="P13">
        <v>15.290552999999999</v>
      </c>
      <c r="Q13" s="3">
        <f t="shared" si="0"/>
        <v>63.895857093889255</v>
      </c>
    </row>
    <row r="14" spans="1:19" x14ac:dyDescent="0.25">
      <c r="A14">
        <v>15</v>
      </c>
      <c r="B14">
        <v>645</v>
      </c>
      <c r="C14" t="s">
        <v>16</v>
      </c>
      <c r="D14">
        <v>7.8</v>
      </c>
      <c r="E14">
        <v>0.78037599999999996</v>
      </c>
      <c r="F14">
        <v>9.4749370000000006</v>
      </c>
      <c r="G14">
        <v>2.2006100000000002</v>
      </c>
      <c r="H14">
        <v>0.100249</v>
      </c>
      <c r="I14">
        <v>15.80006</v>
      </c>
      <c r="J14">
        <v>4.5525529999999996</v>
      </c>
      <c r="K14">
        <v>16.315396</v>
      </c>
      <c r="L14">
        <v>0.24934200000000001</v>
      </c>
      <c r="M14">
        <v>0.78037599999999996</v>
      </c>
      <c r="N14">
        <v>40.004841999999996</v>
      </c>
      <c r="O14">
        <v>1.0339910000000001</v>
      </c>
      <c r="P14">
        <v>13.850859</v>
      </c>
      <c r="Q14" s="3">
        <f t="shared" si="0"/>
        <v>32.042043835279401</v>
      </c>
    </row>
    <row r="15" spans="1:19" x14ac:dyDescent="0.25">
      <c r="A15">
        <v>25</v>
      </c>
      <c r="B15">
        <v>645</v>
      </c>
      <c r="C15" t="s">
        <v>17</v>
      </c>
      <c r="D15">
        <v>7.8</v>
      </c>
      <c r="E15">
        <v>0.52758400000000005</v>
      </c>
      <c r="F15">
        <v>10.780303999999999</v>
      </c>
      <c r="G15">
        <v>2.2001219999999999</v>
      </c>
      <c r="H15">
        <v>9.8865999999999996E-2</v>
      </c>
      <c r="I15">
        <v>16.20018</v>
      </c>
      <c r="J15">
        <v>3.3993989999999998</v>
      </c>
      <c r="K15">
        <v>30.438680000000002</v>
      </c>
      <c r="L15">
        <v>0.25031700000000001</v>
      </c>
      <c r="M15">
        <v>0.52758400000000005</v>
      </c>
      <c r="N15">
        <v>60.103439000000002</v>
      </c>
      <c r="O15">
        <v>1.911049</v>
      </c>
      <c r="P15">
        <v>18.255331000000002</v>
      </c>
      <c r="Q15" s="3">
        <f t="shared" si="0"/>
        <v>66.536208452113783</v>
      </c>
    </row>
    <row r="16" spans="1:19" x14ac:dyDescent="0.25">
      <c r="A16">
        <v>25</v>
      </c>
      <c r="B16">
        <v>645</v>
      </c>
      <c r="C16" t="s">
        <v>77</v>
      </c>
      <c r="D16">
        <v>7.8</v>
      </c>
      <c r="E16">
        <v>0.449818</v>
      </c>
      <c r="F16">
        <v>12.472460999999999</v>
      </c>
      <c r="G16">
        <v>2.5353680000000001</v>
      </c>
      <c r="H16">
        <v>6.5193000000000001E-2</v>
      </c>
      <c r="I16">
        <v>16.000319999999999</v>
      </c>
      <c r="J16">
        <v>2.4624619999999999</v>
      </c>
      <c r="K16">
        <v>173.17725100000001</v>
      </c>
      <c r="L16">
        <v>0.33032699999999998</v>
      </c>
      <c r="M16">
        <v>0.449818</v>
      </c>
      <c r="N16">
        <v>70.137483000000003</v>
      </c>
      <c r="O16">
        <v>3.096562</v>
      </c>
      <c r="P16">
        <v>19.574033</v>
      </c>
      <c r="Q16" s="3">
        <f t="shared" si="0"/>
        <v>100.34610220133477</v>
      </c>
    </row>
    <row r="17" spans="1:18" x14ac:dyDescent="0.25">
      <c r="A17">
        <v>10</v>
      </c>
      <c r="B17">
        <v>445</v>
      </c>
      <c r="C17" t="s">
        <v>17</v>
      </c>
      <c r="D17">
        <v>8.4</v>
      </c>
      <c r="E17">
        <v>1.615332</v>
      </c>
      <c r="F17">
        <v>7.8948530000000003</v>
      </c>
      <c r="G17">
        <v>2.0852379999999999</v>
      </c>
      <c r="H17">
        <v>0.17976</v>
      </c>
      <c r="I17">
        <v>16.600239999999999</v>
      </c>
      <c r="J17">
        <v>6.6186189999999998</v>
      </c>
      <c r="K17">
        <v>5.0017969999999998</v>
      </c>
      <c r="L17">
        <v>0.18676100000000001</v>
      </c>
      <c r="M17">
        <v>1.615332</v>
      </c>
      <c r="N17">
        <v>19.817423999999999</v>
      </c>
      <c r="O17">
        <v>1.911049</v>
      </c>
      <c r="P17">
        <v>9.2856009999999998</v>
      </c>
      <c r="Q17" s="3">
        <f t="shared" si="0"/>
        <v>6.0776509101534542</v>
      </c>
    </row>
    <row r="18" spans="1:18" x14ac:dyDescent="0.25">
      <c r="A18">
        <v>25</v>
      </c>
      <c r="B18">
        <v>445</v>
      </c>
      <c r="C18" t="s">
        <v>16</v>
      </c>
      <c r="D18">
        <v>8.4</v>
      </c>
      <c r="E18">
        <v>0.86913700000000005</v>
      </c>
      <c r="F18">
        <v>9.6451180000000001</v>
      </c>
      <c r="G18">
        <v>2.0123950000000002</v>
      </c>
      <c r="H18">
        <v>0.117572</v>
      </c>
      <c r="I18">
        <v>16.20007</v>
      </c>
      <c r="J18">
        <v>4.9369370000000004</v>
      </c>
      <c r="K18">
        <v>6.51187</v>
      </c>
      <c r="L18">
        <v>0.17457900000000001</v>
      </c>
      <c r="M18">
        <v>0.86913700000000005</v>
      </c>
      <c r="N18">
        <v>43.704172999999997</v>
      </c>
      <c r="O18">
        <v>1.0339910000000001</v>
      </c>
      <c r="P18">
        <v>16.513328999999999</v>
      </c>
      <c r="Q18" s="3">
        <f t="shared" si="0"/>
        <v>21.520396669339814</v>
      </c>
    </row>
    <row r="19" spans="1:18" x14ac:dyDescent="0.25">
      <c r="A19">
        <v>25</v>
      </c>
      <c r="B19">
        <v>445</v>
      </c>
      <c r="C19" t="s">
        <v>17</v>
      </c>
      <c r="D19">
        <v>8.4</v>
      </c>
      <c r="E19">
        <v>0.77540799999999999</v>
      </c>
      <c r="F19">
        <v>9.7329129999999999</v>
      </c>
      <c r="G19">
        <v>1.962912</v>
      </c>
      <c r="H19">
        <v>0.12068</v>
      </c>
      <c r="I19">
        <v>16.100169999999999</v>
      </c>
      <c r="J19">
        <v>4.5525529999999996</v>
      </c>
      <c r="K19">
        <v>7.7215600000000002</v>
      </c>
      <c r="L19">
        <v>0.17936099999999999</v>
      </c>
      <c r="M19">
        <v>0.77540799999999999</v>
      </c>
      <c r="N19">
        <v>44.454324</v>
      </c>
      <c r="O19">
        <v>1.911049</v>
      </c>
      <c r="P19">
        <v>16.161301999999999</v>
      </c>
      <c r="Q19" s="3">
        <f t="shared" si="0"/>
        <v>25.089145327363145</v>
      </c>
    </row>
    <row r="20" spans="1:18" x14ac:dyDescent="0.25">
      <c r="A20">
        <v>10</v>
      </c>
      <c r="B20">
        <v>545</v>
      </c>
      <c r="C20" t="s">
        <v>77</v>
      </c>
      <c r="D20">
        <v>8.4</v>
      </c>
      <c r="E20">
        <v>0.94780900000000001</v>
      </c>
      <c r="F20">
        <v>8.7388940000000002</v>
      </c>
      <c r="G20">
        <v>2.4059750000000002</v>
      </c>
      <c r="H20">
        <v>0.173403</v>
      </c>
      <c r="I20">
        <v>15.900320000000001</v>
      </c>
      <c r="J20">
        <v>5.345345</v>
      </c>
      <c r="K20">
        <v>9.6685099999999995</v>
      </c>
      <c r="L20">
        <v>0.26373200000000002</v>
      </c>
      <c r="M20">
        <v>0.94780900000000001</v>
      </c>
      <c r="N20">
        <v>30.167202</v>
      </c>
      <c r="O20">
        <v>3.096562</v>
      </c>
      <c r="P20">
        <v>11.717212999999999</v>
      </c>
      <c r="Q20" s="3">
        <f t="shared" si="0"/>
        <v>21.277706795356448</v>
      </c>
    </row>
    <row r="21" spans="1:18" x14ac:dyDescent="0.25">
      <c r="A21">
        <v>15</v>
      </c>
      <c r="B21">
        <v>545</v>
      </c>
      <c r="C21" t="s">
        <v>17</v>
      </c>
      <c r="D21">
        <v>8.4</v>
      </c>
      <c r="E21">
        <v>0.94438500000000003</v>
      </c>
      <c r="F21">
        <v>8.9373710000000006</v>
      </c>
      <c r="G21">
        <v>2.143195</v>
      </c>
      <c r="H21">
        <v>0.13264000000000001</v>
      </c>
      <c r="I21">
        <v>15.500080000000001</v>
      </c>
      <c r="J21">
        <v>5.345345</v>
      </c>
      <c r="K21">
        <v>9.2485940000000006</v>
      </c>
      <c r="L21">
        <v>0.208648</v>
      </c>
      <c r="M21">
        <v>0.94438500000000003</v>
      </c>
      <c r="N21">
        <v>33.335275000000003</v>
      </c>
      <c r="O21">
        <v>1.911049</v>
      </c>
      <c r="P21">
        <v>12.594544000000001</v>
      </c>
      <c r="Q21" s="3">
        <f t="shared" si="0"/>
        <v>19.415042593857379</v>
      </c>
    </row>
    <row r="22" spans="1:18" x14ac:dyDescent="0.25">
      <c r="A22">
        <v>15</v>
      </c>
      <c r="B22">
        <v>545</v>
      </c>
      <c r="C22" t="s">
        <v>77</v>
      </c>
      <c r="D22">
        <v>8.4</v>
      </c>
      <c r="E22">
        <v>0.83045899999999995</v>
      </c>
      <c r="F22">
        <v>9.1833500000000008</v>
      </c>
      <c r="G22">
        <v>2.2160199999999999</v>
      </c>
      <c r="H22">
        <v>0.111596</v>
      </c>
      <c r="I22">
        <v>16.500039999999998</v>
      </c>
      <c r="J22">
        <v>5.0090089999999998</v>
      </c>
      <c r="K22">
        <v>10.923965000000001</v>
      </c>
      <c r="L22">
        <v>0.22375400000000001</v>
      </c>
      <c r="M22">
        <v>0.83045899999999995</v>
      </c>
      <c r="N22">
        <v>36.586261</v>
      </c>
      <c r="O22">
        <v>3.096562</v>
      </c>
      <c r="P22">
        <v>13.11476</v>
      </c>
      <c r="Q22" s="3">
        <f t="shared" si="0"/>
        <v>25.993168837955878</v>
      </c>
      <c r="R22" s="5"/>
    </row>
    <row r="23" spans="1:18" x14ac:dyDescent="0.25">
      <c r="A23">
        <v>25</v>
      </c>
      <c r="B23">
        <v>545</v>
      </c>
      <c r="C23" t="s">
        <v>16</v>
      </c>
      <c r="D23">
        <v>8.4</v>
      </c>
      <c r="E23">
        <v>0.67879800000000001</v>
      </c>
      <c r="F23">
        <v>10.057931</v>
      </c>
      <c r="G23">
        <v>2.0702790000000002</v>
      </c>
      <c r="H23">
        <v>0.109651</v>
      </c>
      <c r="I23">
        <v>16.300049999999999</v>
      </c>
      <c r="J23">
        <v>4.3843839999999998</v>
      </c>
      <c r="K23">
        <v>10.482955</v>
      </c>
      <c r="L23">
        <v>0.19164400000000001</v>
      </c>
      <c r="M23">
        <v>0.67879800000000001</v>
      </c>
      <c r="N23">
        <v>49.515338999999997</v>
      </c>
      <c r="O23">
        <v>1.0339910000000001</v>
      </c>
      <c r="P23">
        <v>17.958793</v>
      </c>
      <c r="Q23" s="3">
        <f t="shared" si="0"/>
        <v>36.115809121417563</v>
      </c>
      <c r="R23" s="5"/>
    </row>
    <row r="24" spans="1:18" x14ac:dyDescent="0.25">
      <c r="A24">
        <v>25</v>
      </c>
      <c r="B24">
        <v>545</v>
      </c>
      <c r="C24" t="s">
        <v>17</v>
      </c>
      <c r="D24">
        <v>8.4</v>
      </c>
      <c r="E24">
        <v>0.61376600000000003</v>
      </c>
      <c r="F24">
        <v>10.165584000000001</v>
      </c>
      <c r="G24">
        <v>2.084641</v>
      </c>
      <c r="H24">
        <v>0.108705</v>
      </c>
      <c r="I24">
        <v>16.000360000000001</v>
      </c>
      <c r="J24">
        <v>4.1441439999999998</v>
      </c>
      <c r="K24">
        <v>12.876663000000001</v>
      </c>
      <c r="L24">
        <v>0.19631599999999999</v>
      </c>
      <c r="M24">
        <v>0.61376600000000003</v>
      </c>
      <c r="N24">
        <v>50.837142999999998</v>
      </c>
      <c r="O24">
        <v>1.911049</v>
      </c>
      <c r="P24">
        <v>17.616493999999999</v>
      </c>
      <c r="Q24" s="3">
        <f t="shared" si="0"/>
        <v>42.096080590974402</v>
      </c>
    </row>
    <row r="25" spans="1:18" x14ac:dyDescent="0.25">
      <c r="A25">
        <v>25</v>
      </c>
      <c r="B25">
        <v>545</v>
      </c>
      <c r="C25" t="s">
        <v>77</v>
      </c>
      <c r="D25">
        <v>8.4</v>
      </c>
      <c r="E25">
        <v>0.62942600000000004</v>
      </c>
      <c r="F25">
        <v>10.128894000000001</v>
      </c>
      <c r="G25">
        <v>2.128225</v>
      </c>
      <c r="H25">
        <v>0.114867</v>
      </c>
      <c r="I25">
        <v>16.000309999999999</v>
      </c>
      <c r="J25">
        <v>4.24024</v>
      </c>
      <c r="K25">
        <v>13.975365999999999</v>
      </c>
      <c r="L25">
        <v>0.20896600000000001</v>
      </c>
      <c r="M25">
        <v>0.62942600000000004</v>
      </c>
      <c r="N25">
        <v>51.147629999999999</v>
      </c>
      <c r="O25">
        <v>3.096562</v>
      </c>
      <c r="P25">
        <v>16.761202999999998</v>
      </c>
      <c r="Q25" s="3">
        <f t="shared" si="0"/>
        <v>41.542024002821613</v>
      </c>
    </row>
    <row r="26" spans="1:18" x14ac:dyDescent="0.25">
      <c r="A26">
        <v>10</v>
      </c>
      <c r="B26">
        <v>645</v>
      </c>
      <c r="C26" t="s">
        <v>16</v>
      </c>
      <c r="D26">
        <v>8.4</v>
      </c>
      <c r="E26">
        <v>0.97067099999999995</v>
      </c>
      <c r="F26">
        <v>8.6042729999999992</v>
      </c>
      <c r="G26">
        <v>2.2883870000000002</v>
      </c>
      <c r="H26">
        <v>0.17984800000000001</v>
      </c>
      <c r="I26">
        <v>16.800239999999999</v>
      </c>
      <c r="J26">
        <v>5.4414410000000002</v>
      </c>
      <c r="K26">
        <v>11.171939</v>
      </c>
      <c r="L26">
        <v>0.248057</v>
      </c>
      <c r="M26">
        <v>0.97067099999999995</v>
      </c>
      <c r="N26">
        <v>28.815691000000001</v>
      </c>
      <c r="O26">
        <v>1.0339910000000001</v>
      </c>
      <c r="P26">
        <v>11.456666999999999</v>
      </c>
      <c r="Q26" s="3">
        <f t="shared" si="0"/>
        <v>19.384210510049236</v>
      </c>
    </row>
    <row r="27" spans="1:18" x14ac:dyDescent="0.25">
      <c r="A27">
        <v>25</v>
      </c>
      <c r="B27">
        <v>645</v>
      </c>
      <c r="C27" t="s">
        <v>16</v>
      </c>
      <c r="D27">
        <v>8.4</v>
      </c>
      <c r="E27">
        <v>0.55081500000000005</v>
      </c>
      <c r="F27">
        <v>10.544611</v>
      </c>
      <c r="G27">
        <v>2.1281829999999999</v>
      </c>
      <c r="H27">
        <v>0.107433</v>
      </c>
      <c r="I27">
        <v>16.400220000000001</v>
      </c>
      <c r="J27">
        <v>3.75976</v>
      </c>
      <c r="K27">
        <v>18.390902000000001</v>
      </c>
      <c r="L27">
        <v>0.21096799999999999</v>
      </c>
      <c r="M27">
        <v>0.55081500000000005</v>
      </c>
      <c r="N27">
        <v>56.146698000000001</v>
      </c>
      <c r="O27">
        <v>1.0339910000000001</v>
      </c>
      <c r="P27">
        <v>18.681733000000001</v>
      </c>
      <c r="Q27" s="3">
        <f t="shared" si="0"/>
        <v>56.546568267022501</v>
      </c>
    </row>
    <row r="28" spans="1:18" x14ac:dyDescent="0.25">
      <c r="A28">
        <v>25</v>
      </c>
      <c r="B28">
        <v>645</v>
      </c>
      <c r="C28" t="s">
        <v>77</v>
      </c>
      <c r="D28">
        <v>8.4</v>
      </c>
      <c r="E28">
        <v>0.44988400000000001</v>
      </c>
      <c r="F28">
        <v>11.119187</v>
      </c>
      <c r="G28">
        <v>2.2298589999999998</v>
      </c>
      <c r="H28">
        <v>6.2454000000000003E-2</v>
      </c>
      <c r="I28">
        <v>16.000039999999998</v>
      </c>
      <c r="J28">
        <v>3.0870869999999999</v>
      </c>
      <c r="K28">
        <v>40.953043000000001</v>
      </c>
      <c r="L28">
        <v>0.23449999999999999</v>
      </c>
      <c r="M28">
        <v>0.44988400000000001</v>
      </c>
      <c r="N28">
        <v>63.594842</v>
      </c>
      <c r="O28">
        <v>3.096562</v>
      </c>
      <c r="P28">
        <v>18.686442</v>
      </c>
      <c r="Q28" s="3">
        <f t="shared" si="0"/>
        <v>85.788429906375868</v>
      </c>
    </row>
    <row r="29" spans="1:18" x14ac:dyDescent="0.25">
      <c r="A29">
        <v>10</v>
      </c>
      <c r="B29">
        <v>445</v>
      </c>
      <c r="C29" t="s">
        <v>16</v>
      </c>
      <c r="D29">
        <v>7.4</v>
      </c>
      <c r="E29">
        <v>1.6466890000000001</v>
      </c>
      <c r="F29">
        <v>7.8532989999999998</v>
      </c>
      <c r="G29">
        <v>1.9715530000000001</v>
      </c>
      <c r="H29">
        <v>0.20274900000000001</v>
      </c>
      <c r="I29">
        <v>16.70017</v>
      </c>
      <c r="J29">
        <v>6.3783779999999997</v>
      </c>
      <c r="K29">
        <v>4.8452900000000003</v>
      </c>
      <c r="L29">
        <v>0.18951200000000001</v>
      </c>
      <c r="M29">
        <v>1.6466890000000001</v>
      </c>
      <c r="N29">
        <v>19.334382000000002</v>
      </c>
      <c r="O29">
        <v>1.0339910000000001</v>
      </c>
      <c r="P29">
        <v>9.260605</v>
      </c>
      <c r="Q29" s="3">
        <f t="shared" si="0"/>
        <v>5.6685761549387896</v>
      </c>
    </row>
    <row r="30" spans="1:18" x14ac:dyDescent="0.25">
      <c r="A30">
        <v>10</v>
      </c>
      <c r="B30">
        <v>445</v>
      </c>
      <c r="C30" t="s">
        <v>17</v>
      </c>
      <c r="D30">
        <v>7.4</v>
      </c>
      <c r="E30">
        <v>1.4453339999999999</v>
      </c>
      <c r="F30">
        <v>8.0317100000000003</v>
      </c>
      <c r="G30">
        <v>2.0561159999999998</v>
      </c>
      <c r="H30">
        <v>0.17963699999999999</v>
      </c>
      <c r="I30">
        <v>16.30021</v>
      </c>
      <c r="J30">
        <v>6.0660660000000002</v>
      </c>
      <c r="K30">
        <v>5.217047</v>
      </c>
      <c r="L30">
        <v>0.20883399999999999</v>
      </c>
      <c r="M30">
        <v>1.4453339999999999</v>
      </c>
      <c r="N30">
        <v>21.330587000000001</v>
      </c>
      <c r="O30">
        <v>1.911049</v>
      </c>
      <c r="P30">
        <v>9.8718179999999993</v>
      </c>
      <c r="Q30" s="3">
        <f t="shared" si="0"/>
        <v>7.8394246589369665</v>
      </c>
    </row>
    <row r="31" spans="1:18" x14ac:dyDescent="0.25">
      <c r="A31">
        <v>15</v>
      </c>
      <c r="B31">
        <v>445</v>
      </c>
      <c r="C31" t="s">
        <v>16</v>
      </c>
      <c r="D31">
        <v>7.4</v>
      </c>
      <c r="E31">
        <v>1.405154</v>
      </c>
      <c r="F31">
        <v>8.4761649999999999</v>
      </c>
      <c r="G31">
        <v>1.929084</v>
      </c>
      <c r="H31">
        <v>0.168962</v>
      </c>
      <c r="I31">
        <v>16.300180000000001</v>
      </c>
      <c r="J31">
        <v>5.9939939999999998</v>
      </c>
      <c r="K31">
        <v>5.2914209999999997</v>
      </c>
      <c r="L31">
        <v>0.18451300000000001</v>
      </c>
      <c r="M31">
        <v>1.405154</v>
      </c>
      <c r="N31">
        <v>27.048169000000001</v>
      </c>
      <c r="O31">
        <v>1.0339910000000001</v>
      </c>
      <c r="P31">
        <v>11.054190999999999</v>
      </c>
      <c r="Q31" s="3">
        <f t="shared" si="0"/>
        <v>8.574269439506276</v>
      </c>
    </row>
    <row r="32" spans="1:18" x14ac:dyDescent="0.25">
      <c r="A32">
        <v>25</v>
      </c>
      <c r="B32">
        <v>445</v>
      </c>
      <c r="C32" t="s">
        <v>16</v>
      </c>
      <c r="D32">
        <v>7.4</v>
      </c>
      <c r="E32">
        <v>0.82681899999999997</v>
      </c>
      <c r="F32">
        <v>9.8015220000000003</v>
      </c>
      <c r="G32">
        <v>1.9149830000000001</v>
      </c>
      <c r="H32">
        <v>0.12859100000000001</v>
      </c>
      <c r="I32">
        <v>16.30021</v>
      </c>
      <c r="J32">
        <v>4.6006010000000002</v>
      </c>
      <c r="K32">
        <v>7.1414559999999998</v>
      </c>
      <c r="L32">
        <v>0.18224399999999999</v>
      </c>
      <c r="M32">
        <v>0.82681899999999997</v>
      </c>
      <c r="N32">
        <v>44.568137</v>
      </c>
      <c r="O32">
        <v>1.0339910000000001</v>
      </c>
      <c r="P32">
        <v>15.989416</v>
      </c>
      <c r="Q32" s="3">
        <f t="shared" si="0"/>
        <v>23.666772292363866</v>
      </c>
    </row>
    <row r="33" spans="1:18" x14ac:dyDescent="0.25">
      <c r="A33">
        <v>10</v>
      </c>
      <c r="B33">
        <v>545</v>
      </c>
      <c r="C33" t="s">
        <v>17</v>
      </c>
      <c r="D33">
        <v>7.4</v>
      </c>
      <c r="E33">
        <v>0.91558499999999998</v>
      </c>
      <c r="F33">
        <v>8.8433799999999998</v>
      </c>
      <c r="G33">
        <v>2.408404</v>
      </c>
      <c r="H33">
        <v>0.18027199999999999</v>
      </c>
      <c r="I33">
        <v>15.90024</v>
      </c>
      <c r="J33">
        <v>4.8888889999999998</v>
      </c>
      <c r="K33">
        <v>10.310338</v>
      </c>
      <c r="L33">
        <v>0.292466</v>
      </c>
      <c r="M33">
        <v>0.91558499999999998</v>
      </c>
      <c r="N33">
        <v>31.341197000000001</v>
      </c>
      <c r="O33">
        <v>1.911049</v>
      </c>
      <c r="P33">
        <v>11.96035</v>
      </c>
      <c r="Q33" s="3">
        <f t="shared" si="0"/>
        <v>23.308810214234615</v>
      </c>
    </row>
    <row r="34" spans="1:18" x14ac:dyDescent="0.25">
      <c r="A34">
        <v>10</v>
      </c>
      <c r="B34">
        <v>545</v>
      </c>
      <c r="C34" t="s">
        <v>77</v>
      </c>
      <c r="D34">
        <v>7.4</v>
      </c>
      <c r="E34">
        <v>0.86494300000000002</v>
      </c>
      <c r="F34">
        <v>9.0880799999999997</v>
      </c>
      <c r="G34">
        <v>2.5786570000000002</v>
      </c>
      <c r="H34">
        <v>0.17200699999999999</v>
      </c>
      <c r="I34">
        <v>15.80001</v>
      </c>
      <c r="J34">
        <v>4.6966970000000003</v>
      </c>
      <c r="K34">
        <v>11.122821999999999</v>
      </c>
      <c r="L34">
        <v>0.33368399999999998</v>
      </c>
      <c r="M34">
        <v>0.86494300000000002</v>
      </c>
      <c r="N34">
        <v>35.838625999999998</v>
      </c>
      <c r="O34">
        <v>3.096562</v>
      </c>
      <c r="P34">
        <v>12.684687</v>
      </c>
      <c r="Q34" s="3">
        <f t="shared" si="0"/>
        <v>29.873212454462315</v>
      </c>
    </row>
    <row r="35" spans="1:18" x14ac:dyDescent="0.25">
      <c r="A35">
        <v>15</v>
      </c>
      <c r="B35">
        <v>545</v>
      </c>
      <c r="C35" t="s">
        <v>17</v>
      </c>
      <c r="D35">
        <v>7.4</v>
      </c>
      <c r="E35">
        <v>0.79823500000000003</v>
      </c>
      <c r="F35">
        <v>9.3478449999999995</v>
      </c>
      <c r="G35">
        <v>2.1541920000000001</v>
      </c>
      <c r="H35">
        <v>0.10985499999999999</v>
      </c>
      <c r="I35">
        <v>16.400269999999999</v>
      </c>
      <c r="J35">
        <v>4.5525529999999996</v>
      </c>
      <c r="K35">
        <v>12.381557000000001</v>
      </c>
      <c r="L35">
        <v>0.24257200000000001</v>
      </c>
      <c r="M35">
        <v>0.79823500000000003</v>
      </c>
      <c r="N35">
        <v>38.056364000000002</v>
      </c>
      <c r="O35">
        <v>1.911049</v>
      </c>
      <c r="P35">
        <v>13.444406000000001</v>
      </c>
      <c r="Q35" s="3">
        <f t="shared" si="0"/>
        <v>28.884180723721713</v>
      </c>
    </row>
    <row r="36" spans="1:18" x14ac:dyDescent="0.25">
      <c r="A36">
        <v>15</v>
      </c>
      <c r="B36">
        <v>545</v>
      </c>
      <c r="C36" t="s">
        <v>77</v>
      </c>
      <c r="D36">
        <v>7.4</v>
      </c>
      <c r="E36">
        <v>0.77643899999999999</v>
      </c>
      <c r="F36">
        <v>9.5796080000000003</v>
      </c>
      <c r="G36">
        <v>2.4220329999999999</v>
      </c>
      <c r="H36">
        <v>0.14397499999999999</v>
      </c>
      <c r="I36">
        <v>16.300370000000001</v>
      </c>
      <c r="J36">
        <v>4.4324320000000004</v>
      </c>
      <c r="K36">
        <v>13.091305</v>
      </c>
      <c r="L36">
        <v>0.29094700000000001</v>
      </c>
      <c r="M36">
        <v>0.77643899999999999</v>
      </c>
      <c r="N36">
        <v>42.934553999999999</v>
      </c>
      <c r="O36">
        <v>3.096562</v>
      </c>
      <c r="P36">
        <v>14.111121000000001</v>
      </c>
      <c r="Q36" s="3">
        <f t="shared" si="0"/>
        <v>35.977783187088747</v>
      </c>
    </row>
    <row r="37" spans="1:18" x14ac:dyDescent="0.25">
      <c r="A37">
        <v>25</v>
      </c>
      <c r="B37">
        <v>545</v>
      </c>
      <c r="C37" t="s">
        <v>17</v>
      </c>
      <c r="D37">
        <v>7.4</v>
      </c>
      <c r="E37">
        <v>0.61135700000000004</v>
      </c>
      <c r="F37">
        <v>10.444959000000001</v>
      </c>
      <c r="G37">
        <v>2.0692529999999998</v>
      </c>
      <c r="H37">
        <v>8.1811999999999996E-2</v>
      </c>
      <c r="I37">
        <v>15.90001</v>
      </c>
      <c r="J37">
        <v>3.8078080000000001</v>
      </c>
      <c r="K37">
        <v>18.695516999999999</v>
      </c>
      <c r="L37">
        <v>0.23414199999999999</v>
      </c>
      <c r="M37">
        <v>0.61135700000000004</v>
      </c>
      <c r="N37">
        <v>51.315226000000003</v>
      </c>
      <c r="O37">
        <v>1.911049</v>
      </c>
      <c r="P37">
        <v>16.785834999999999</v>
      </c>
      <c r="Q37" s="3">
        <f t="shared" si="0"/>
        <v>43.043959584988805</v>
      </c>
    </row>
    <row r="38" spans="1:18" x14ac:dyDescent="0.25">
      <c r="A38">
        <v>25</v>
      </c>
      <c r="B38">
        <v>545</v>
      </c>
      <c r="C38" t="s">
        <v>77</v>
      </c>
      <c r="D38">
        <v>7.4</v>
      </c>
      <c r="E38">
        <v>0.49605100000000002</v>
      </c>
      <c r="F38">
        <v>10.771215</v>
      </c>
      <c r="G38">
        <v>2.0693000000000001</v>
      </c>
      <c r="H38">
        <v>7.4171000000000001E-2</v>
      </c>
      <c r="I38">
        <v>15.700329999999999</v>
      </c>
      <c r="J38">
        <v>3.2312310000000002</v>
      </c>
      <c r="K38">
        <v>25.884905</v>
      </c>
      <c r="L38">
        <v>0.226656</v>
      </c>
      <c r="M38">
        <v>0.49605100000000002</v>
      </c>
      <c r="N38">
        <v>57.087850000000003</v>
      </c>
      <c r="O38">
        <v>3.096562</v>
      </c>
      <c r="P38">
        <v>17.354749999999999</v>
      </c>
      <c r="Q38" s="3">
        <f t="shared" si="0"/>
        <v>64.686594725139159</v>
      </c>
    </row>
    <row r="39" spans="1:18" x14ac:dyDescent="0.25">
      <c r="A39">
        <v>10</v>
      </c>
      <c r="B39">
        <v>645</v>
      </c>
      <c r="C39" t="s">
        <v>16</v>
      </c>
      <c r="D39">
        <v>7.4</v>
      </c>
      <c r="E39">
        <v>0.83260100000000004</v>
      </c>
      <c r="F39">
        <v>9.1830929999999995</v>
      </c>
      <c r="G39">
        <v>2.506256</v>
      </c>
      <c r="H39">
        <v>0.168574</v>
      </c>
      <c r="I39">
        <v>16.700009999999999</v>
      </c>
      <c r="J39">
        <v>4.4564560000000002</v>
      </c>
      <c r="K39">
        <v>15.906981</v>
      </c>
      <c r="L39">
        <v>0.33445000000000003</v>
      </c>
      <c r="M39">
        <v>0.83260100000000004</v>
      </c>
      <c r="N39">
        <v>35.633330000000001</v>
      </c>
      <c r="O39">
        <v>1.0339910000000001</v>
      </c>
      <c r="P39">
        <v>12.752202</v>
      </c>
      <c r="Q39" s="3">
        <f t="shared" si="0"/>
        <v>30.787051660999687</v>
      </c>
    </row>
    <row r="40" spans="1:18" x14ac:dyDescent="0.25">
      <c r="A40">
        <v>10</v>
      </c>
      <c r="B40">
        <v>645</v>
      </c>
      <c r="C40" t="s">
        <v>17</v>
      </c>
      <c r="D40">
        <v>7.4</v>
      </c>
      <c r="E40">
        <v>0.69600799999999996</v>
      </c>
      <c r="F40">
        <v>10.00802</v>
      </c>
      <c r="G40">
        <v>2.5921449999999999</v>
      </c>
      <c r="H40">
        <v>9.0834999999999999E-2</v>
      </c>
      <c r="I40">
        <v>16.100269999999998</v>
      </c>
      <c r="J40">
        <v>3.75976</v>
      </c>
      <c r="K40">
        <v>24.277598000000001</v>
      </c>
      <c r="L40">
        <v>0.37210300000000002</v>
      </c>
      <c r="M40">
        <v>0.69600799999999996</v>
      </c>
      <c r="N40">
        <v>46.429501999999999</v>
      </c>
      <c r="O40">
        <v>1.911049</v>
      </c>
      <c r="P40">
        <v>14.691533</v>
      </c>
      <c r="Q40" s="3">
        <f t="shared" si="0"/>
        <v>52.340636889231163</v>
      </c>
    </row>
    <row r="41" spans="1:18" x14ac:dyDescent="0.25">
      <c r="A41">
        <v>10</v>
      </c>
      <c r="B41">
        <v>645</v>
      </c>
      <c r="C41" t="s">
        <v>77</v>
      </c>
      <c r="D41">
        <v>7.4</v>
      </c>
      <c r="E41">
        <v>0.60459300000000005</v>
      </c>
      <c r="F41">
        <v>10.794034999999999</v>
      </c>
      <c r="G41">
        <v>2.5794959999999998</v>
      </c>
      <c r="H41">
        <v>9.9782999999999997E-2</v>
      </c>
      <c r="I41">
        <v>15.900399999999999</v>
      </c>
      <c r="J41">
        <v>3.2072069999999999</v>
      </c>
      <c r="K41">
        <v>39.924810000000001</v>
      </c>
      <c r="L41">
        <v>0.38901200000000002</v>
      </c>
      <c r="M41">
        <v>0.60459300000000005</v>
      </c>
      <c r="N41">
        <v>56.554625999999999</v>
      </c>
      <c r="O41">
        <v>3.096562</v>
      </c>
      <c r="P41">
        <v>16.100306</v>
      </c>
      <c r="Q41" s="3">
        <f t="shared" si="0"/>
        <v>77.001596115072445</v>
      </c>
    </row>
    <row r="42" spans="1:18" x14ac:dyDescent="0.25">
      <c r="A42">
        <v>25</v>
      </c>
      <c r="B42">
        <v>645</v>
      </c>
      <c r="C42" t="s">
        <v>16</v>
      </c>
      <c r="D42">
        <v>7.4</v>
      </c>
      <c r="E42">
        <v>0.58032600000000001</v>
      </c>
      <c r="F42">
        <v>10.514052</v>
      </c>
      <c r="G42">
        <v>2.0974140000000001</v>
      </c>
      <c r="H42">
        <v>0.12645500000000001</v>
      </c>
      <c r="I42">
        <v>16.40014</v>
      </c>
      <c r="J42">
        <v>3.5915919999999999</v>
      </c>
      <c r="K42">
        <v>23.180757</v>
      </c>
      <c r="L42">
        <v>0.238869</v>
      </c>
      <c r="M42">
        <v>0.58032600000000001</v>
      </c>
      <c r="N42">
        <v>56.451881999999998</v>
      </c>
      <c r="O42">
        <v>1.0339910000000001</v>
      </c>
      <c r="P42">
        <v>17.642075999999999</v>
      </c>
      <c r="Q42" s="3">
        <f t="shared" si="0"/>
        <v>54.196920351664403</v>
      </c>
    </row>
    <row r="43" spans="1:18" x14ac:dyDescent="0.25">
      <c r="A43">
        <v>25</v>
      </c>
      <c r="B43">
        <v>645</v>
      </c>
      <c r="C43" t="s">
        <v>17</v>
      </c>
      <c r="D43">
        <v>7.4</v>
      </c>
      <c r="E43">
        <v>0.51136099999999995</v>
      </c>
      <c r="F43">
        <v>11.054563</v>
      </c>
      <c r="G43">
        <v>2.2520169999999999</v>
      </c>
      <c r="H43">
        <v>7.9150999999999999E-2</v>
      </c>
      <c r="I43">
        <v>16.100169999999999</v>
      </c>
      <c r="J43">
        <v>3.1111110000000002</v>
      </c>
      <c r="K43">
        <v>40.329794</v>
      </c>
      <c r="L43">
        <v>0.271785</v>
      </c>
      <c r="M43">
        <v>0.51136099999999995</v>
      </c>
      <c r="N43">
        <v>63.746783000000001</v>
      </c>
      <c r="O43">
        <v>1.911049</v>
      </c>
      <c r="P43">
        <v>18.696584000000001</v>
      </c>
      <c r="Q43" s="3">
        <f t="shared" si="0"/>
        <v>75.771877401679063</v>
      </c>
    </row>
    <row r="44" spans="1:18" x14ac:dyDescent="0.25">
      <c r="A44">
        <v>25</v>
      </c>
      <c r="B44">
        <v>645</v>
      </c>
      <c r="C44" t="s">
        <v>77</v>
      </c>
      <c r="D44">
        <v>7.4</v>
      </c>
      <c r="E44">
        <v>0.45848800000000001</v>
      </c>
      <c r="F44">
        <v>11.978168</v>
      </c>
      <c r="G44">
        <v>2.4631750000000001</v>
      </c>
      <c r="H44">
        <v>9.3584000000000001E-2</v>
      </c>
      <c r="I44">
        <v>15.800039999999999</v>
      </c>
      <c r="J44">
        <v>2.6306310000000002</v>
      </c>
      <c r="K44">
        <v>94.220782999999997</v>
      </c>
      <c r="L44">
        <v>0.31363799999999997</v>
      </c>
      <c r="M44">
        <v>0.45848800000000001</v>
      </c>
      <c r="N44">
        <v>75.244440999999995</v>
      </c>
      <c r="O44">
        <v>3.096562</v>
      </c>
      <c r="P44">
        <v>20.224632</v>
      </c>
      <c r="Q44" s="3">
        <f t="shared" si="0"/>
        <v>109.58725419203991</v>
      </c>
    </row>
    <row r="45" spans="1:18" x14ac:dyDescent="0.25">
      <c r="A45">
        <v>10</v>
      </c>
      <c r="B45">
        <v>445</v>
      </c>
      <c r="C45" t="s">
        <v>18</v>
      </c>
      <c r="D45">
        <v>7.4</v>
      </c>
      <c r="E45">
        <v>1.765817</v>
      </c>
      <c r="F45">
        <v>7.8059589999999996</v>
      </c>
      <c r="G45">
        <v>1.9435150000000001</v>
      </c>
      <c r="H45">
        <v>0.21041099999999999</v>
      </c>
      <c r="I45">
        <v>16.900379999999998</v>
      </c>
      <c r="J45">
        <v>6.5225229999999996</v>
      </c>
      <c r="K45">
        <v>4.6662270000000001</v>
      </c>
      <c r="L45">
        <v>0.18418200000000001</v>
      </c>
      <c r="M45">
        <v>1.765817</v>
      </c>
      <c r="N45">
        <v>18.824731</v>
      </c>
      <c r="O45">
        <v>0.54005300000000001</v>
      </c>
      <c r="P45">
        <v>9.0596060000000005</v>
      </c>
      <c r="Q45" s="3">
        <f t="shared" si="0"/>
        <v>4.9975342858291656</v>
      </c>
    </row>
    <row r="46" spans="1:18" x14ac:dyDescent="0.25">
      <c r="A46">
        <v>10</v>
      </c>
      <c r="B46">
        <v>445</v>
      </c>
      <c r="C46" t="s">
        <v>18</v>
      </c>
      <c r="D46">
        <v>7.8</v>
      </c>
      <c r="E46">
        <v>1.510184</v>
      </c>
      <c r="F46">
        <v>8.4478469999999994</v>
      </c>
      <c r="G46">
        <v>1.929233</v>
      </c>
      <c r="H46">
        <v>0.174231</v>
      </c>
      <c r="I46">
        <v>16.300319999999999</v>
      </c>
      <c r="J46">
        <v>6.1621620000000004</v>
      </c>
      <c r="K46">
        <v>5.0487780000000004</v>
      </c>
      <c r="L46">
        <v>0.18301000000000001</v>
      </c>
      <c r="M46">
        <v>1.510184</v>
      </c>
      <c r="N46">
        <v>26.769590000000001</v>
      </c>
      <c r="O46">
        <v>0.54005300000000001</v>
      </c>
      <c r="P46">
        <v>10.95945</v>
      </c>
      <c r="Q46" s="3">
        <f t="shared" si="0"/>
        <v>11.104335630625144</v>
      </c>
    </row>
    <row r="47" spans="1:18" x14ac:dyDescent="0.25">
      <c r="A47">
        <v>15</v>
      </c>
      <c r="B47">
        <v>445</v>
      </c>
      <c r="C47" t="s">
        <v>18</v>
      </c>
      <c r="D47">
        <v>7.4</v>
      </c>
      <c r="E47">
        <v>1.510184</v>
      </c>
      <c r="F47">
        <v>8.4478469999999994</v>
      </c>
      <c r="G47">
        <v>1.929233</v>
      </c>
      <c r="H47">
        <v>0.174231</v>
      </c>
      <c r="I47">
        <v>16.300319999999999</v>
      </c>
      <c r="J47">
        <v>6.1621620000000004</v>
      </c>
      <c r="K47">
        <v>5.0487780000000004</v>
      </c>
      <c r="L47">
        <v>0.18301000000000001</v>
      </c>
      <c r="M47">
        <v>1.510184</v>
      </c>
      <c r="N47">
        <v>26.769590000000001</v>
      </c>
      <c r="O47">
        <v>0.54005300000000001</v>
      </c>
      <c r="P47">
        <v>10.975664</v>
      </c>
      <c r="Q47" s="3">
        <f t="shared" si="0"/>
        <v>7.7934807943932665</v>
      </c>
    </row>
    <row r="48" spans="1:18" s="5" customFormat="1" x14ac:dyDescent="0.25">
      <c r="A48">
        <v>15</v>
      </c>
      <c r="B48">
        <v>445</v>
      </c>
      <c r="C48" t="s">
        <v>18</v>
      </c>
      <c r="D48">
        <v>8.4</v>
      </c>
      <c r="E48">
        <v>1.6181289999999999</v>
      </c>
      <c r="F48">
        <v>8.4446490000000001</v>
      </c>
      <c r="G48">
        <v>2.0270709999999998</v>
      </c>
      <c r="H48">
        <v>0.15714</v>
      </c>
      <c r="I48">
        <v>16.400220000000001</v>
      </c>
      <c r="J48">
        <v>6.5465470000000003</v>
      </c>
      <c r="K48">
        <v>4.8650370000000001</v>
      </c>
      <c r="L48">
        <v>0.178065</v>
      </c>
      <c r="M48">
        <v>1.6181289999999999</v>
      </c>
      <c r="N48">
        <v>27.021253999999999</v>
      </c>
      <c r="O48">
        <v>0.54005300000000001</v>
      </c>
      <c r="P48">
        <v>11.011457999999999</v>
      </c>
      <c r="Q48" s="3">
        <f t="shared" si="0"/>
        <v>7.4291073208625518</v>
      </c>
      <c r="R48" s="3"/>
    </row>
    <row r="49" spans="1:18" x14ac:dyDescent="0.25">
      <c r="A49">
        <v>25</v>
      </c>
      <c r="B49">
        <v>445</v>
      </c>
      <c r="C49" t="s">
        <v>18</v>
      </c>
      <c r="D49">
        <v>7.4</v>
      </c>
      <c r="E49">
        <v>0.79369599999999996</v>
      </c>
      <c r="F49">
        <v>10.053418000000001</v>
      </c>
      <c r="G49">
        <v>1.9149750000000001</v>
      </c>
      <c r="H49">
        <v>0.104447</v>
      </c>
      <c r="I49">
        <v>15.900090000000001</v>
      </c>
      <c r="J49">
        <v>4.4564560000000002</v>
      </c>
      <c r="K49">
        <v>7.4631869999999996</v>
      </c>
      <c r="L49">
        <v>0.18684300000000001</v>
      </c>
      <c r="M49">
        <v>0.79369599999999996</v>
      </c>
      <c r="N49">
        <v>43.996828000000001</v>
      </c>
      <c r="O49">
        <v>0.54005300000000001</v>
      </c>
      <c r="P49">
        <v>16.012699000000001</v>
      </c>
      <c r="Q49" s="3">
        <f t="shared" si="0"/>
        <v>23.934639962907713</v>
      </c>
    </row>
    <row r="50" spans="1:18" x14ac:dyDescent="0.25">
      <c r="A50">
        <v>25</v>
      </c>
      <c r="B50">
        <v>445</v>
      </c>
      <c r="C50" t="s">
        <v>18</v>
      </c>
      <c r="D50">
        <v>7.8</v>
      </c>
      <c r="E50">
        <v>0.80405499999999996</v>
      </c>
      <c r="F50">
        <v>9.9612130000000008</v>
      </c>
      <c r="G50">
        <v>1.949052</v>
      </c>
      <c r="H50">
        <v>0.10832700000000001</v>
      </c>
      <c r="I50">
        <v>16.400089999999999</v>
      </c>
      <c r="J50">
        <v>4.6006010000000002</v>
      </c>
      <c r="K50">
        <v>7.3442559999999997</v>
      </c>
      <c r="L50">
        <v>0.18343999999999999</v>
      </c>
      <c r="M50">
        <v>0.80405499999999996</v>
      </c>
      <c r="N50">
        <v>43.917141999999998</v>
      </c>
      <c r="O50">
        <v>0.54005300000000001</v>
      </c>
      <c r="P50">
        <v>16.323689000000002</v>
      </c>
      <c r="Q50" s="3">
        <f t="shared" si="0"/>
        <v>23.527174136097653</v>
      </c>
    </row>
    <row r="51" spans="1:18" s="5" customFormat="1" x14ac:dyDescent="0.25">
      <c r="A51">
        <v>25</v>
      </c>
      <c r="B51">
        <v>445</v>
      </c>
      <c r="C51" t="s">
        <v>18</v>
      </c>
      <c r="D51">
        <v>8.4</v>
      </c>
      <c r="E51">
        <v>0.78051199999999998</v>
      </c>
      <c r="F51">
        <v>9.9815660000000008</v>
      </c>
      <c r="G51">
        <v>2.0268839999999999</v>
      </c>
      <c r="H51">
        <v>0.102927</v>
      </c>
      <c r="I51">
        <v>16.40024</v>
      </c>
      <c r="J51">
        <v>4.6486489999999998</v>
      </c>
      <c r="K51">
        <v>7.4216870000000004</v>
      </c>
      <c r="L51">
        <v>0.18289900000000001</v>
      </c>
      <c r="M51">
        <v>0.78051199999999998</v>
      </c>
      <c r="N51">
        <v>44.015982999999999</v>
      </c>
      <c r="O51">
        <v>0.54005300000000001</v>
      </c>
      <c r="P51">
        <v>16.867346999999999</v>
      </c>
      <c r="Q51" s="3">
        <f t="shared" si="0"/>
        <v>24.363472951088514</v>
      </c>
      <c r="R51" s="3"/>
    </row>
    <row r="52" spans="1:18" x14ac:dyDescent="0.25">
      <c r="A52">
        <v>10</v>
      </c>
      <c r="B52">
        <v>545</v>
      </c>
      <c r="C52" t="s">
        <v>18</v>
      </c>
      <c r="D52">
        <v>7.4</v>
      </c>
      <c r="E52">
        <v>1.3095479999999999</v>
      </c>
      <c r="F52">
        <v>8.0973710000000008</v>
      </c>
      <c r="G52">
        <v>2.0983079999999998</v>
      </c>
      <c r="H52">
        <v>0.21074300000000001</v>
      </c>
      <c r="I52">
        <v>16.900089999999999</v>
      </c>
      <c r="J52">
        <v>5.9219220000000004</v>
      </c>
      <c r="K52">
        <v>6.824122</v>
      </c>
      <c r="L52">
        <v>0.228302</v>
      </c>
      <c r="M52">
        <v>1.3095479999999999</v>
      </c>
      <c r="N52">
        <v>22.577774000000002</v>
      </c>
      <c r="O52">
        <v>0.54005300000000001</v>
      </c>
      <c r="P52">
        <v>10.062663000000001</v>
      </c>
      <c r="Q52" s="3">
        <f t="shared" si="0"/>
        <v>9.6046681755842496</v>
      </c>
    </row>
    <row r="53" spans="1:18" x14ac:dyDescent="0.25">
      <c r="A53">
        <v>10</v>
      </c>
      <c r="B53">
        <v>545</v>
      </c>
      <c r="C53" t="s">
        <v>18</v>
      </c>
      <c r="D53">
        <v>7.8</v>
      </c>
      <c r="E53">
        <v>1.2976749999999999</v>
      </c>
      <c r="F53">
        <v>8.1146820000000002</v>
      </c>
      <c r="G53">
        <v>2.0753520000000001</v>
      </c>
      <c r="H53">
        <v>0.18047199999999999</v>
      </c>
      <c r="I53">
        <v>16.900210000000001</v>
      </c>
      <c r="J53">
        <v>6.0180179999999996</v>
      </c>
      <c r="K53">
        <v>6.9620819999999997</v>
      </c>
      <c r="L53">
        <v>0.20819099999999999</v>
      </c>
      <c r="M53">
        <v>1.2976749999999999</v>
      </c>
      <c r="N53">
        <v>22.471997000000002</v>
      </c>
      <c r="O53">
        <v>0.54005300000000001</v>
      </c>
      <c r="P53">
        <v>9.9576720000000005</v>
      </c>
      <c r="Q53" s="3">
        <f t="shared" si="0"/>
        <v>9.6110328086770593</v>
      </c>
    </row>
    <row r="54" spans="1:18" x14ac:dyDescent="0.25">
      <c r="A54">
        <v>25</v>
      </c>
      <c r="B54">
        <v>545</v>
      </c>
      <c r="C54" t="s">
        <v>18</v>
      </c>
      <c r="D54">
        <v>7.8</v>
      </c>
      <c r="E54">
        <v>0.61309100000000005</v>
      </c>
      <c r="F54">
        <v>10.447469</v>
      </c>
      <c r="G54">
        <v>2.0048400000000002</v>
      </c>
      <c r="H54">
        <v>0.104782</v>
      </c>
      <c r="I54">
        <v>16.700109999999999</v>
      </c>
      <c r="J54">
        <v>3.9039039999999998</v>
      </c>
      <c r="K54">
        <v>13.248908</v>
      </c>
      <c r="L54">
        <v>0.20217599999999999</v>
      </c>
      <c r="M54">
        <v>0.61309100000000005</v>
      </c>
      <c r="N54">
        <v>49.789757000000002</v>
      </c>
      <c r="O54">
        <v>0.54005300000000001</v>
      </c>
      <c r="P54">
        <v>17.715188000000001</v>
      </c>
      <c r="Q54" s="3">
        <f t="shared" si="0"/>
        <v>40.434057913099359</v>
      </c>
    </row>
    <row r="55" spans="1:18" x14ac:dyDescent="0.25">
      <c r="A55">
        <v>25</v>
      </c>
      <c r="B55">
        <v>545</v>
      </c>
      <c r="C55" t="s">
        <v>18</v>
      </c>
      <c r="D55">
        <v>8.4</v>
      </c>
      <c r="E55">
        <v>0.61849799999999999</v>
      </c>
      <c r="F55">
        <v>10.446021999999999</v>
      </c>
      <c r="G55">
        <v>2.0703260000000001</v>
      </c>
      <c r="H55">
        <v>0.101173</v>
      </c>
      <c r="I55">
        <v>15.800420000000001</v>
      </c>
      <c r="J55">
        <v>4.0720720000000004</v>
      </c>
      <c r="K55">
        <v>12.241229000000001</v>
      </c>
      <c r="L55">
        <v>0.199651</v>
      </c>
      <c r="M55">
        <v>0.61849799999999999</v>
      </c>
      <c r="N55">
        <v>49.109673999999998</v>
      </c>
      <c r="O55">
        <v>0.54005300000000001</v>
      </c>
      <c r="P55">
        <v>18.107119999999998</v>
      </c>
      <c r="Q55" s="3">
        <f t="shared" si="0"/>
        <v>38.981005597431192</v>
      </c>
    </row>
    <row r="56" spans="1:18" x14ac:dyDescent="0.25">
      <c r="A56">
        <v>10</v>
      </c>
      <c r="B56">
        <v>645</v>
      </c>
      <c r="C56" t="s">
        <v>18</v>
      </c>
      <c r="D56">
        <v>7.8</v>
      </c>
      <c r="E56">
        <v>0.97504900000000005</v>
      </c>
      <c r="F56">
        <v>8.5788239999999991</v>
      </c>
      <c r="G56">
        <v>2.2287680000000001</v>
      </c>
      <c r="H56">
        <v>0.186913</v>
      </c>
      <c r="I56">
        <v>16.900110000000002</v>
      </c>
      <c r="J56">
        <v>5.225225</v>
      </c>
      <c r="K56">
        <v>11.741296999999999</v>
      </c>
      <c r="L56">
        <v>0.253714</v>
      </c>
      <c r="M56">
        <v>0.97504900000000005</v>
      </c>
      <c r="N56">
        <v>28.304037999999998</v>
      </c>
      <c r="O56">
        <v>0.54005300000000001</v>
      </c>
      <c r="P56">
        <v>11.338312999999999</v>
      </c>
      <c r="Q56" s="3">
        <f t="shared" si="0"/>
        <v>18.772428872805364</v>
      </c>
    </row>
    <row r="57" spans="1:18" s="5" customFormat="1" x14ac:dyDescent="0.25">
      <c r="A57">
        <v>10</v>
      </c>
      <c r="B57">
        <v>645</v>
      </c>
      <c r="C57" t="s">
        <v>18</v>
      </c>
      <c r="D57">
        <v>8.4</v>
      </c>
      <c r="E57">
        <v>1.0676099999999999</v>
      </c>
      <c r="F57">
        <v>8.4377829999999996</v>
      </c>
      <c r="G57">
        <v>2.2011259999999999</v>
      </c>
      <c r="H57">
        <v>0.175146</v>
      </c>
      <c r="I57">
        <v>15.7</v>
      </c>
      <c r="J57">
        <v>5.72973</v>
      </c>
      <c r="K57">
        <v>9.8150700000000004</v>
      </c>
      <c r="L57">
        <v>0.22995199999999999</v>
      </c>
      <c r="M57">
        <v>1.0676099999999999</v>
      </c>
      <c r="N57">
        <v>26.704426000000002</v>
      </c>
      <c r="O57">
        <v>0.54005300000000001</v>
      </c>
      <c r="P57">
        <v>10.993660999999999</v>
      </c>
      <c r="Q57" s="3">
        <f t="shared" si="0"/>
        <v>15.64656194677832</v>
      </c>
      <c r="R57" s="3"/>
    </row>
    <row r="58" spans="1:18" x14ac:dyDescent="0.25">
      <c r="A58">
        <v>15</v>
      </c>
      <c r="B58">
        <v>645</v>
      </c>
      <c r="C58" t="s">
        <v>18</v>
      </c>
      <c r="D58">
        <v>7.4</v>
      </c>
      <c r="E58">
        <v>1.0676099999999999</v>
      </c>
      <c r="F58">
        <v>8.4377829999999996</v>
      </c>
      <c r="G58">
        <v>2.2011259999999999</v>
      </c>
      <c r="H58">
        <v>0.175146</v>
      </c>
      <c r="I58">
        <v>15.700240000000001</v>
      </c>
      <c r="J58">
        <v>5.72973</v>
      </c>
      <c r="K58">
        <v>9.8150860000000009</v>
      </c>
      <c r="L58">
        <v>0.22995199999999999</v>
      </c>
      <c r="M58">
        <v>1.0676099999999999</v>
      </c>
      <c r="N58">
        <v>26.704426000000002</v>
      </c>
      <c r="O58">
        <v>0.54005300000000001</v>
      </c>
      <c r="P58">
        <v>11.025425</v>
      </c>
      <c r="Q58" s="3">
        <f t="shared" si="0"/>
        <v>10.963203791646764</v>
      </c>
    </row>
    <row r="59" spans="1:18" x14ac:dyDescent="0.25">
      <c r="A59">
        <v>15</v>
      </c>
      <c r="B59">
        <v>645</v>
      </c>
      <c r="C59" t="s">
        <v>18</v>
      </c>
      <c r="D59">
        <v>7.8</v>
      </c>
      <c r="E59">
        <v>0.86558900000000005</v>
      </c>
      <c r="F59">
        <v>9.1658030000000004</v>
      </c>
      <c r="G59">
        <v>2.1167699999999998</v>
      </c>
      <c r="H59">
        <v>0.132744</v>
      </c>
      <c r="I59">
        <v>16.00001</v>
      </c>
      <c r="J59">
        <v>4.8888889999999998</v>
      </c>
      <c r="K59">
        <v>13.271523</v>
      </c>
      <c r="L59">
        <v>0.228826</v>
      </c>
      <c r="M59">
        <v>0.86558900000000005</v>
      </c>
      <c r="N59">
        <v>36.423347999999997</v>
      </c>
      <c r="O59">
        <v>0.54005300000000001</v>
      </c>
      <c r="P59">
        <v>13.116498999999999</v>
      </c>
      <c r="Q59" s="3">
        <f t="shared" si="0"/>
        <v>24.750023394474741</v>
      </c>
    </row>
    <row r="60" spans="1:18" s="5" customFormat="1" x14ac:dyDescent="0.25">
      <c r="A60">
        <v>15</v>
      </c>
      <c r="B60">
        <v>645</v>
      </c>
      <c r="C60" t="s">
        <v>18</v>
      </c>
      <c r="D60">
        <v>8.4</v>
      </c>
      <c r="E60">
        <v>1.0068049999999999</v>
      </c>
      <c r="F60">
        <v>8.9564950000000003</v>
      </c>
      <c r="G60">
        <v>2.1720760000000001</v>
      </c>
      <c r="H60">
        <v>0.160437</v>
      </c>
      <c r="I60">
        <v>16.000019999999999</v>
      </c>
      <c r="J60">
        <v>5.5615620000000003</v>
      </c>
      <c r="K60">
        <v>10.458786</v>
      </c>
      <c r="L60">
        <v>0.22447600000000001</v>
      </c>
      <c r="M60">
        <v>1.0068049999999999</v>
      </c>
      <c r="N60">
        <v>34.381357000000001</v>
      </c>
      <c r="O60">
        <v>0.54005300000000001</v>
      </c>
      <c r="P60">
        <v>12.792187</v>
      </c>
      <c r="Q60" s="3">
        <f t="shared" si="0"/>
        <v>19.250358311688959</v>
      </c>
      <c r="R60" s="3"/>
    </row>
    <row r="61" spans="1:18" x14ac:dyDescent="0.25">
      <c r="A61">
        <v>25</v>
      </c>
      <c r="B61">
        <v>645</v>
      </c>
      <c r="C61" t="s">
        <v>18</v>
      </c>
      <c r="D61">
        <v>7.4</v>
      </c>
      <c r="E61">
        <v>0.49433300000000002</v>
      </c>
      <c r="F61">
        <v>11.133791</v>
      </c>
      <c r="G61">
        <v>2.0411769999999998</v>
      </c>
      <c r="H61">
        <v>0.10183200000000001</v>
      </c>
      <c r="I61">
        <v>16.100069999999999</v>
      </c>
      <c r="J61">
        <v>3.0630630000000001</v>
      </c>
      <c r="K61">
        <v>32.354931000000001</v>
      </c>
      <c r="L61">
        <v>0.23188600000000001</v>
      </c>
      <c r="M61">
        <v>0.49433300000000002</v>
      </c>
      <c r="N61">
        <v>56.554867000000002</v>
      </c>
      <c r="O61">
        <v>0.54005300000000001</v>
      </c>
      <c r="P61">
        <v>17.954450999999999</v>
      </c>
      <c r="Q61" s="3">
        <f t="shared" si="0"/>
        <v>63.833219712218281</v>
      </c>
    </row>
    <row r="62" spans="1:18" s="5" customFormat="1" x14ac:dyDescent="0.25">
      <c r="A62">
        <v>25</v>
      </c>
      <c r="B62">
        <v>645</v>
      </c>
      <c r="C62" t="s">
        <v>18</v>
      </c>
      <c r="D62">
        <v>8.4</v>
      </c>
      <c r="E62">
        <v>0.58242000000000005</v>
      </c>
      <c r="F62">
        <v>10.461403000000001</v>
      </c>
      <c r="G62">
        <v>2.0991879999999998</v>
      </c>
      <c r="H62">
        <v>0.10970100000000001</v>
      </c>
      <c r="I62">
        <v>16.400210000000001</v>
      </c>
      <c r="J62">
        <v>3.9279280000000001</v>
      </c>
      <c r="K62">
        <v>15.606413</v>
      </c>
      <c r="L62">
        <v>0.206873</v>
      </c>
      <c r="M62">
        <v>0.58242000000000005</v>
      </c>
      <c r="N62">
        <v>55.096927999999998</v>
      </c>
      <c r="O62">
        <v>0.54005300000000001</v>
      </c>
      <c r="P62">
        <v>18.67353</v>
      </c>
      <c r="Q62" s="3">
        <f t="shared" si="0"/>
        <v>51.675643006764872</v>
      </c>
      <c r="R62" s="3"/>
    </row>
    <row r="63" spans="1:18" x14ac:dyDescent="0.25">
      <c r="A63">
        <v>10</v>
      </c>
      <c r="B63">
        <v>445</v>
      </c>
      <c r="C63" t="s">
        <v>78</v>
      </c>
      <c r="D63">
        <v>7.4</v>
      </c>
      <c r="E63">
        <v>0.58242000000000005</v>
      </c>
      <c r="F63">
        <v>10.461403000000001</v>
      </c>
      <c r="G63">
        <v>2.0991879999999998</v>
      </c>
      <c r="H63">
        <v>0.10970100000000001</v>
      </c>
      <c r="I63">
        <v>16.400210000000001</v>
      </c>
      <c r="J63">
        <v>3.9279280000000001</v>
      </c>
      <c r="K63">
        <v>15.606394999999999</v>
      </c>
      <c r="L63">
        <v>0.206873</v>
      </c>
      <c r="M63">
        <v>0.58242000000000005</v>
      </c>
      <c r="N63">
        <v>55.096929000000003</v>
      </c>
      <c r="O63">
        <v>1.506237</v>
      </c>
      <c r="P63">
        <v>19.055243000000001</v>
      </c>
      <c r="Q63" s="3">
        <f t="shared" si="0"/>
        <v>77.430254798942343</v>
      </c>
    </row>
    <row r="64" spans="1:18" x14ac:dyDescent="0.25">
      <c r="A64">
        <v>15</v>
      </c>
      <c r="B64">
        <v>445</v>
      </c>
      <c r="C64" t="s">
        <v>78</v>
      </c>
      <c r="D64">
        <v>7.8</v>
      </c>
      <c r="E64">
        <v>1.311296</v>
      </c>
      <c r="F64">
        <v>8.6619820000000001</v>
      </c>
      <c r="G64">
        <v>1.9769460000000001</v>
      </c>
      <c r="H64">
        <v>0.15252099999999999</v>
      </c>
      <c r="I64">
        <v>16.300409999999999</v>
      </c>
      <c r="J64">
        <v>5.9459460000000002</v>
      </c>
      <c r="K64">
        <v>5.8073309999999996</v>
      </c>
      <c r="L64">
        <v>0.18753500000000001</v>
      </c>
      <c r="M64">
        <v>1.311296</v>
      </c>
      <c r="N64">
        <v>27.975069000000001</v>
      </c>
      <c r="O64">
        <v>1.506237</v>
      </c>
      <c r="P64">
        <v>11.286064</v>
      </c>
      <c r="Q64" s="3">
        <f t="shared" si="0"/>
        <v>9.8948437271218719</v>
      </c>
    </row>
    <row r="65" spans="1:17" x14ac:dyDescent="0.25">
      <c r="A65">
        <v>25</v>
      </c>
      <c r="B65">
        <v>445</v>
      </c>
      <c r="C65" t="s">
        <v>78</v>
      </c>
      <c r="D65">
        <v>7.4</v>
      </c>
      <c r="E65">
        <v>0.78115199999999996</v>
      </c>
      <c r="F65">
        <v>9.8133529999999993</v>
      </c>
      <c r="G65">
        <v>1.928912</v>
      </c>
      <c r="H65">
        <v>0.12920200000000001</v>
      </c>
      <c r="I65">
        <v>16.00019</v>
      </c>
      <c r="J65">
        <v>4.48048</v>
      </c>
      <c r="K65">
        <v>7.7462770000000001</v>
      </c>
      <c r="L65">
        <v>0.183646</v>
      </c>
      <c r="M65">
        <v>0.78115199999999996</v>
      </c>
      <c r="N65">
        <v>44.652133999999997</v>
      </c>
      <c r="O65">
        <v>1.506237</v>
      </c>
      <c r="P65">
        <v>15.741182999999999</v>
      </c>
      <c r="Q65" s="3">
        <f t="shared" si="0"/>
        <v>25.157887325386092</v>
      </c>
    </row>
    <row r="66" spans="1:17" x14ac:dyDescent="0.25">
      <c r="A66">
        <v>25</v>
      </c>
      <c r="B66">
        <v>445</v>
      </c>
      <c r="C66" t="s">
        <v>78</v>
      </c>
      <c r="D66">
        <v>8.4</v>
      </c>
      <c r="E66">
        <v>0.73263</v>
      </c>
      <c r="F66">
        <v>10.031725</v>
      </c>
      <c r="G66">
        <v>2.0265960000000001</v>
      </c>
      <c r="H66">
        <v>9.9729999999999999E-2</v>
      </c>
      <c r="I66">
        <v>16.200099999999999</v>
      </c>
      <c r="J66">
        <v>4.5285289999999998</v>
      </c>
      <c r="K66">
        <v>8.3704000000000001</v>
      </c>
      <c r="L66">
        <v>0.18345900000000001</v>
      </c>
      <c r="M66">
        <v>0.73263</v>
      </c>
      <c r="N66">
        <v>44.585295000000002</v>
      </c>
      <c r="O66">
        <v>1.506237</v>
      </c>
      <c r="P66">
        <v>16.517168999999999</v>
      </c>
      <c r="Q66" s="3">
        <f t="shared" si="0"/>
        <v>26.732859697255098</v>
      </c>
    </row>
    <row r="67" spans="1:17" x14ac:dyDescent="0.25">
      <c r="A67">
        <v>15</v>
      </c>
      <c r="B67">
        <v>545</v>
      </c>
      <c r="C67" t="s">
        <v>78</v>
      </c>
      <c r="D67">
        <v>7.4</v>
      </c>
      <c r="E67">
        <v>0.85845300000000002</v>
      </c>
      <c r="F67">
        <v>9.1198730000000001</v>
      </c>
      <c r="G67">
        <v>2.0838390000000002</v>
      </c>
      <c r="H67">
        <v>0.116856</v>
      </c>
      <c r="I67">
        <v>16.600100000000001</v>
      </c>
      <c r="J67">
        <v>4.7687689999999998</v>
      </c>
      <c r="K67">
        <v>11.034468</v>
      </c>
      <c r="L67">
        <v>0.22816</v>
      </c>
      <c r="M67">
        <v>0.85845300000000002</v>
      </c>
      <c r="N67">
        <v>35.099015999999999</v>
      </c>
      <c r="O67">
        <v>1.506237</v>
      </c>
      <c r="P67">
        <v>12.871661</v>
      </c>
      <c r="Q67" s="3">
        <f t="shared" ref="Q67:Q111" si="1">(N67-A67)/(M67)</f>
        <v>23.413065129948873</v>
      </c>
    </row>
    <row r="68" spans="1:17" x14ac:dyDescent="0.25">
      <c r="A68">
        <v>15</v>
      </c>
      <c r="B68">
        <v>545</v>
      </c>
      <c r="C68" t="s">
        <v>78</v>
      </c>
      <c r="D68">
        <v>7.8</v>
      </c>
      <c r="E68">
        <v>0.99537799999999999</v>
      </c>
      <c r="F68">
        <v>8.8204630000000002</v>
      </c>
      <c r="G68">
        <v>2.1450650000000002</v>
      </c>
      <c r="H68">
        <v>0.16169900000000001</v>
      </c>
      <c r="I68">
        <v>16.00037</v>
      </c>
      <c r="J68">
        <v>5.3213210000000002</v>
      </c>
      <c r="K68">
        <v>9.8125599999999995</v>
      </c>
      <c r="L68">
        <v>0.23017299999999999</v>
      </c>
      <c r="M68">
        <v>0.99537799999999999</v>
      </c>
      <c r="N68">
        <v>32.167555999999998</v>
      </c>
      <c r="O68">
        <v>1.506237</v>
      </c>
      <c r="P68">
        <v>12.263237999999999</v>
      </c>
      <c r="Q68" s="3">
        <f t="shared" si="1"/>
        <v>17.247272895322176</v>
      </c>
    </row>
    <row r="69" spans="1:17" x14ac:dyDescent="0.25">
      <c r="A69">
        <v>25</v>
      </c>
      <c r="B69">
        <v>545</v>
      </c>
      <c r="C69" t="s">
        <v>78</v>
      </c>
      <c r="D69">
        <v>7.4</v>
      </c>
      <c r="E69">
        <v>0.58151799999999998</v>
      </c>
      <c r="F69">
        <v>10.356875</v>
      </c>
      <c r="G69">
        <v>1.9849680000000001</v>
      </c>
      <c r="H69">
        <v>0.110861</v>
      </c>
      <c r="I69">
        <v>16.000080000000001</v>
      </c>
      <c r="J69">
        <v>3.7117119999999999</v>
      </c>
      <c r="K69">
        <v>15.921082999999999</v>
      </c>
      <c r="L69">
        <v>0.20749999999999999</v>
      </c>
      <c r="M69">
        <v>0.58151799999999998</v>
      </c>
      <c r="N69">
        <v>51.756376000000003</v>
      </c>
      <c r="O69">
        <v>1.506237</v>
      </c>
      <c r="P69">
        <v>17.263024999999999</v>
      </c>
      <c r="Q69" s="3">
        <f t="shared" si="1"/>
        <v>46.011260184551475</v>
      </c>
    </row>
    <row r="70" spans="1:17" x14ac:dyDescent="0.25">
      <c r="A70">
        <v>25</v>
      </c>
      <c r="B70">
        <v>545</v>
      </c>
      <c r="C70" t="s">
        <v>78</v>
      </c>
      <c r="D70">
        <v>7.8</v>
      </c>
      <c r="E70">
        <v>0.54587200000000002</v>
      </c>
      <c r="F70">
        <v>10.681816</v>
      </c>
      <c r="G70">
        <v>2.032486</v>
      </c>
      <c r="H70">
        <v>9.4647999999999996E-2</v>
      </c>
      <c r="I70">
        <v>16.200140000000001</v>
      </c>
      <c r="J70">
        <v>3.6156160000000002</v>
      </c>
      <c r="K70">
        <v>18.123273999999999</v>
      </c>
      <c r="L70">
        <v>0.210286</v>
      </c>
      <c r="M70">
        <v>0.54587200000000002</v>
      </c>
      <c r="N70">
        <v>50.946475999999997</v>
      </c>
      <c r="O70">
        <v>1.506237</v>
      </c>
      <c r="P70">
        <v>17.438848</v>
      </c>
      <c r="Q70" s="3">
        <f t="shared" si="1"/>
        <v>47.532161385819379</v>
      </c>
    </row>
    <row r="71" spans="1:17" x14ac:dyDescent="0.25">
      <c r="A71">
        <v>25</v>
      </c>
      <c r="B71">
        <v>545</v>
      </c>
      <c r="C71" t="s">
        <v>78</v>
      </c>
      <c r="D71">
        <v>8.4</v>
      </c>
      <c r="E71">
        <v>0.56079400000000001</v>
      </c>
      <c r="F71">
        <v>10.552375</v>
      </c>
      <c r="G71">
        <v>2.0845899999999999</v>
      </c>
      <c r="H71">
        <v>9.8410999999999998E-2</v>
      </c>
      <c r="I71">
        <v>16.500070000000001</v>
      </c>
      <c r="J71">
        <v>3.8318319999999999</v>
      </c>
      <c r="K71">
        <v>15.905258</v>
      </c>
      <c r="L71">
        <v>0.20288</v>
      </c>
      <c r="M71">
        <v>0.56079400000000001</v>
      </c>
      <c r="N71">
        <v>50.855347000000002</v>
      </c>
      <c r="O71">
        <v>1.506237</v>
      </c>
      <c r="P71">
        <v>18.023713999999998</v>
      </c>
      <c r="Q71" s="3">
        <f t="shared" si="1"/>
        <v>46.104892349062226</v>
      </c>
    </row>
    <row r="72" spans="1:17" x14ac:dyDescent="0.25">
      <c r="A72">
        <v>10</v>
      </c>
      <c r="B72">
        <v>645</v>
      </c>
      <c r="C72" t="s">
        <v>78</v>
      </c>
      <c r="D72">
        <v>8.4</v>
      </c>
      <c r="E72">
        <v>0.93449899999999997</v>
      </c>
      <c r="F72">
        <v>8.7891539999999999</v>
      </c>
      <c r="G72">
        <v>2.5215700000000001</v>
      </c>
      <c r="H72">
        <v>0.201852</v>
      </c>
      <c r="I72">
        <v>16.80003</v>
      </c>
      <c r="J72">
        <v>5.2972970000000004</v>
      </c>
      <c r="K72">
        <v>12.107068999999999</v>
      </c>
      <c r="L72">
        <v>0.29489799999999999</v>
      </c>
      <c r="M72">
        <v>0.93449899999999997</v>
      </c>
      <c r="N72">
        <v>31.790887999999999</v>
      </c>
      <c r="O72">
        <v>1.506237</v>
      </c>
      <c r="P72">
        <v>12.069516</v>
      </c>
      <c r="Q72" s="3">
        <f t="shared" si="1"/>
        <v>23.318257162393966</v>
      </c>
    </row>
    <row r="73" spans="1:17" x14ac:dyDescent="0.25">
      <c r="A73">
        <v>15</v>
      </c>
      <c r="B73">
        <v>645</v>
      </c>
      <c r="C73" t="s">
        <v>78</v>
      </c>
      <c r="D73">
        <v>7.4</v>
      </c>
      <c r="E73">
        <v>0.64602000000000004</v>
      </c>
      <c r="F73">
        <v>10.370989</v>
      </c>
      <c r="G73">
        <v>2.435063</v>
      </c>
      <c r="H73">
        <v>0.13639399999999999</v>
      </c>
      <c r="I73">
        <v>15.50015</v>
      </c>
      <c r="J73">
        <v>3.63964</v>
      </c>
      <c r="K73">
        <v>30.171648000000001</v>
      </c>
      <c r="L73">
        <v>0.32338899999999998</v>
      </c>
      <c r="M73">
        <v>0.64602000000000004</v>
      </c>
      <c r="N73">
        <v>48.908231000000001</v>
      </c>
      <c r="O73">
        <v>1.506237</v>
      </c>
      <c r="P73">
        <v>15.469372</v>
      </c>
      <c r="Q73" s="3">
        <f t="shared" si="1"/>
        <v>52.487896659546145</v>
      </c>
    </row>
    <row r="74" spans="1:17" x14ac:dyDescent="0.25">
      <c r="A74">
        <v>15</v>
      </c>
      <c r="B74">
        <v>645</v>
      </c>
      <c r="C74" t="s">
        <v>78</v>
      </c>
      <c r="D74">
        <v>7.8</v>
      </c>
      <c r="E74">
        <v>0.70618700000000001</v>
      </c>
      <c r="F74">
        <v>9.8283799999999992</v>
      </c>
      <c r="G74">
        <v>2.2985159999999998</v>
      </c>
      <c r="H74">
        <v>0.13086400000000001</v>
      </c>
      <c r="I74">
        <v>15.400259999999999</v>
      </c>
      <c r="J74">
        <v>4.1681679999999997</v>
      </c>
      <c r="K74">
        <v>20.354990999999998</v>
      </c>
      <c r="L74">
        <v>0.27140500000000001</v>
      </c>
      <c r="M74">
        <v>0.70618700000000001</v>
      </c>
      <c r="N74">
        <v>44.457053000000002</v>
      </c>
      <c r="O74">
        <v>1.506237</v>
      </c>
      <c r="P74">
        <v>14.706514</v>
      </c>
      <c r="Q74" s="3">
        <f t="shared" si="1"/>
        <v>41.712822524345533</v>
      </c>
    </row>
    <row r="75" spans="1:17" x14ac:dyDescent="0.25">
      <c r="A75">
        <v>25</v>
      </c>
      <c r="B75">
        <v>645</v>
      </c>
      <c r="C75" t="s">
        <v>78</v>
      </c>
      <c r="D75">
        <v>8.4</v>
      </c>
      <c r="E75">
        <v>0.51878500000000005</v>
      </c>
      <c r="F75">
        <v>10.645144999999999</v>
      </c>
      <c r="G75">
        <v>2.1425670000000001</v>
      </c>
      <c r="H75">
        <v>0.100399</v>
      </c>
      <c r="I75">
        <v>16.3003</v>
      </c>
      <c r="J75">
        <v>3.5675680000000001</v>
      </c>
      <c r="K75">
        <v>22.35351</v>
      </c>
      <c r="L75">
        <v>0.21571199999999999</v>
      </c>
      <c r="M75">
        <v>0.51878500000000005</v>
      </c>
      <c r="N75">
        <v>57.434921000000003</v>
      </c>
      <c r="O75">
        <v>1.506237</v>
      </c>
      <c r="P75">
        <v>18.633976000000001</v>
      </c>
      <c r="Q75" s="3">
        <f t="shared" si="1"/>
        <v>62.520930636005282</v>
      </c>
    </row>
    <row r="76" spans="1:17" x14ac:dyDescent="0.25">
      <c r="A76">
        <v>10</v>
      </c>
      <c r="B76">
        <v>495</v>
      </c>
      <c r="C76" t="s">
        <v>16</v>
      </c>
      <c r="D76">
        <v>7.8</v>
      </c>
      <c r="E76">
        <v>1.424911</v>
      </c>
      <c r="F76">
        <v>8.0093409999999992</v>
      </c>
      <c r="G76">
        <v>2.0473780000000001</v>
      </c>
      <c r="H76">
        <v>0.183675</v>
      </c>
      <c r="I76">
        <v>16.800380000000001</v>
      </c>
      <c r="J76">
        <v>6.21021</v>
      </c>
      <c r="K76">
        <v>5.8974690000000001</v>
      </c>
      <c r="L76">
        <v>0.20008899999999999</v>
      </c>
      <c r="M76">
        <v>1.424911</v>
      </c>
      <c r="N76">
        <v>21.106794000000001</v>
      </c>
      <c r="O76">
        <v>1.0339910000000001</v>
      </c>
      <c r="P76">
        <v>9.6260200000000005</v>
      </c>
      <c r="Q76" s="3">
        <f t="shared" si="1"/>
        <v>7.7947282321492359</v>
      </c>
    </row>
    <row r="77" spans="1:17" x14ac:dyDescent="0.25">
      <c r="A77">
        <v>10</v>
      </c>
      <c r="B77">
        <v>495</v>
      </c>
      <c r="C77" t="s">
        <v>77</v>
      </c>
      <c r="D77">
        <v>7.8</v>
      </c>
      <c r="E77">
        <v>1.0067839999999999</v>
      </c>
      <c r="F77">
        <v>8.7443910000000002</v>
      </c>
      <c r="G77">
        <v>2.3278840000000001</v>
      </c>
      <c r="H77">
        <v>0.182421</v>
      </c>
      <c r="I77">
        <v>16.600239999999999</v>
      </c>
      <c r="J77">
        <v>5.3213210000000002</v>
      </c>
      <c r="K77">
        <v>8.3149200000000008</v>
      </c>
      <c r="L77">
        <v>0.26434299999999999</v>
      </c>
      <c r="M77">
        <v>1.0067839999999999</v>
      </c>
      <c r="N77">
        <v>28.933983999999999</v>
      </c>
      <c r="O77">
        <v>3.096562</v>
      </c>
      <c r="P77">
        <v>11.453829000000001</v>
      </c>
      <c r="Q77" s="3">
        <f t="shared" si="1"/>
        <v>18.806401373084991</v>
      </c>
    </row>
    <row r="78" spans="1:17" x14ac:dyDescent="0.25">
      <c r="A78">
        <v>15</v>
      </c>
      <c r="B78">
        <v>495</v>
      </c>
      <c r="C78" t="s">
        <v>77</v>
      </c>
      <c r="D78">
        <v>7.8</v>
      </c>
      <c r="E78">
        <v>0.89071500000000003</v>
      </c>
      <c r="F78">
        <v>9.0770789999999995</v>
      </c>
      <c r="G78">
        <v>2.1311680000000002</v>
      </c>
      <c r="H78">
        <v>0.10953599999999999</v>
      </c>
      <c r="I78">
        <v>16.500029999999999</v>
      </c>
      <c r="J78">
        <v>5.0090089999999998</v>
      </c>
      <c r="K78">
        <v>9.0637150000000002</v>
      </c>
      <c r="L78">
        <v>0.22029299999999999</v>
      </c>
      <c r="M78">
        <v>0.89071500000000003</v>
      </c>
      <c r="N78">
        <v>34.513168999999998</v>
      </c>
      <c r="O78">
        <v>3.096562</v>
      </c>
      <c r="P78">
        <v>12.595613999999999</v>
      </c>
      <c r="Q78" s="3">
        <f t="shared" si="1"/>
        <v>21.907309296464074</v>
      </c>
    </row>
    <row r="79" spans="1:17" x14ac:dyDescent="0.25">
      <c r="A79">
        <v>25</v>
      </c>
      <c r="B79">
        <v>495</v>
      </c>
      <c r="C79" t="s">
        <v>16</v>
      </c>
      <c r="D79">
        <v>7.8</v>
      </c>
      <c r="E79">
        <v>0.75123499999999999</v>
      </c>
      <c r="F79">
        <v>9.8851890000000004</v>
      </c>
      <c r="G79">
        <v>1.976996</v>
      </c>
      <c r="H79">
        <v>0.123713</v>
      </c>
      <c r="I79">
        <v>16.400279999999999</v>
      </c>
      <c r="J79">
        <v>4.48048</v>
      </c>
      <c r="K79">
        <v>8.6492529999999999</v>
      </c>
      <c r="L79">
        <v>0.187004</v>
      </c>
      <c r="M79">
        <v>0.75123499999999999</v>
      </c>
      <c r="N79">
        <v>46.799886999999998</v>
      </c>
      <c r="O79">
        <v>1.0339910000000001</v>
      </c>
      <c r="P79">
        <v>16.796645000000002</v>
      </c>
      <c r="Q79" s="3">
        <f t="shared" si="1"/>
        <v>29.018731821600429</v>
      </c>
    </row>
    <row r="80" spans="1:17" x14ac:dyDescent="0.25">
      <c r="A80">
        <v>25</v>
      </c>
      <c r="B80">
        <v>495</v>
      </c>
      <c r="C80" t="s">
        <v>17</v>
      </c>
      <c r="D80">
        <v>7.8</v>
      </c>
      <c r="E80">
        <v>0.76785400000000004</v>
      </c>
      <c r="F80">
        <v>9.8068159999999995</v>
      </c>
      <c r="G80">
        <v>2.0188440000000001</v>
      </c>
      <c r="H80">
        <v>0.12937199999999999</v>
      </c>
      <c r="I80">
        <v>16.100100000000001</v>
      </c>
      <c r="J80">
        <v>4.6006010000000002</v>
      </c>
      <c r="K80">
        <v>9.3828639999999996</v>
      </c>
      <c r="L80">
        <v>0.19685800000000001</v>
      </c>
      <c r="M80">
        <v>0.76785400000000004</v>
      </c>
      <c r="N80">
        <v>46.595798000000002</v>
      </c>
      <c r="O80">
        <v>1.911049</v>
      </c>
      <c r="P80">
        <v>16.107216000000001</v>
      </c>
      <c r="Q80" s="3">
        <f t="shared" si="1"/>
        <v>28.124875301815191</v>
      </c>
    </row>
    <row r="81" spans="1:18" x14ac:dyDescent="0.25">
      <c r="A81">
        <v>25</v>
      </c>
      <c r="B81">
        <v>495</v>
      </c>
      <c r="C81" t="s">
        <v>77</v>
      </c>
      <c r="D81">
        <v>7.8</v>
      </c>
      <c r="E81">
        <v>0.59176700000000004</v>
      </c>
      <c r="F81">
        <v>10.201051</v>
      </c>
      <c r="G81">
        <v>2.0185960000000001</v>
      </c>
      <c r="H81">
        <v>0.100045</v>
      </c>
      <c r="I81">
        <v>15.70018</v>
      </c>
      <c r="J81">
        <v>3.9039039999999998</v>
      </c>
      <c r="K81">
        <v>13.471908000000001</v>
      </c>
      <c r="L81">
        <v>0.19931599999999999</v>
      </c>
      <c r="M81">
        <v>0.59176700000000004</v>
      </c>
      <c r="N81">
        <v>49.686300000000003</v>
      </c>
      <c r="O81">
        <v>3.096562</v>
      </c>
      <c r="P81">
        <v>16.173311000000002</v>
      </c>
      <c r="Q81" s="3">
        <f t="shared" si="1"/>
        <v>41.716249807779079</v>
      </c>
    </row>
    <row r="82" spans="1:18" x14ac:dyDescent="0.25">
      <c r="A82">
        <v>10</v>
      </c>
      <c r="B82">
        <v>595</v>
      </c>
      <c r="C82" t="s">
        <v>16</v>
      </c>
      <c r="D82">
        <v>7.8</v>
      </c>
      <c r="E82">
        <v>1.0066930000000001</v>
      </c>
      <c r="F82">
        <v>8.5275449999999999</v>
      </c>
      <c r="G82">
        <v>2.2430059999999998</v>
      </c>
      <c r="H82">
        <v>0.182472</v>
      </c>
      <c r="I82">
        <v>16.700279999999999</v>
      </c>
      <c r="J82">
        <v>5.345345</v>
      </c>
      <c r="K82">
        <v>10.175571</v>
      </c>
      <c r="L82">
        <v>0.251218</v>
      </c>
      <c r="M82">
        <v>1.0066930000000001</v>
      </c>
      <c r="N82">
        <v>27.531547</v>
      </c>
      <c r="O82">
        <v>1.0339910000000001</v>
      </c>
      <c r="P82">
        <v>11.177752999999999</v>
      </c>
      <c r="Q82" s="3">
        <f t="shared" si="1"/>
        <v>17.414988482089374</v>
      </c>
    </row>
    <row r="83" spans="1:18" x14ac:dyDescent="0.25">
      <c r="A83">
        <v>10</v>
      </c>
      <c r="B83">
        <v>595</v>
      </c>
      <c r="C83" t="s">
        <v>17</v>
      </c>
      <c r="D83">
        <v>7.8</v>
      </c>
      <c r="E83">
        <v>0.84029900000000002</v>
      </c>
      <c r="F83">
        <v>9.1214709999999997</v>
      </c>
      <c r="G83">
        <v>2.5378099999999999</v>
      </c>
      <c r="H83">
        <v>0.160857</v>
      </c>
      <c r="I83">
        <v>16.50018</v>
      </c>
      <c r="J83">
        <v>4.7207210000000002</v>
      </c>
      <c r="K83">
        <v>13.246207</v>
      </c>
      <c r="L83">
        <v>0.314114</v>
      </c>
      <c r="M83">
        <v>0.84029900000000002</v>
      </c>
      <c r="N83">
        <v>34.832402000000002</v>
      </c>
      <c r="O83">
        <v>1.911049</v>
      </c>
      <c r="P83">
        <v>12.701103</v>
      </c>
      <c r="Q83" s="3">
        <f t="shared" si="1"/>
        <v>29.551864276882398</v>
      </c>
    </row>
    <row r="84" spans="1:18" x14ac:dyDescent="0.25">
      <c r="A84">
        <v>15</v>
      </c>
      <c r="B84">
        <v>595</v>
      </c>
      <c r="C84" t="s">
        <v>16</v>
      </c>
      <c r="D84">
        <v>7.8</v>
      </c>
      <c r="E84">
        <v>0.96265100000000003</v>
      </c>
      <c r="F84">
        <v>8.9312919999999991</v>
      </c>
      <c r="G84">
        <v>2.1449940000000001</v>
      </c>
      <c r="H84">
        <v>0.16516600000000001</v>
      </c>
      <c r="I84">
        <v>15.50014</v>
      </c>
      <c r="J84">
        <v>5.225225</v>
      </c>
      <c r="K84">
        <v>10.458487</v>
      </c>
      <c r="L84">
        <v>0.23231299999999999</v>
      </c>
      <c r="M84">
        <v>0.96265100000000003</v>
      </c>
      <c r="N84">
        <v>33.968851999999998</v>
      </c>
      <c r="O84">
        <v>1.0339910000000001</v>
      </c>
      <c r="P84">
        <v>12.678648000000001</v>
      </c>
      <c r="Q84" s="3">
        <f t="shared" si="1"/>
        <v>19.70480683030506</v>
      </c>
    </row>
    <row r="85" spans="1:18" x14ac:dyDescent="0.25">
      <c r="A85">
        <v>15</v>
      </c>
      <c r="B85">
        <v>595</v>
      </c>
      <c r="C85" t="s">
        <v>17</v>
      </c>
      <c r="D85">
        <v>7.8</v>
      </c>
      <c r="E85">
        <v>0.704542</v>
      </c>
      <c r="F85">
        <v>9.9283210000000004</v>
      </c>
      <c r="G85">
        <v>2.3404669999999999</v>
      </c>
      <c r="H85">
        <v>0.11689099999999999</v>
      </c>
      <c r="I85">
        <v>16.500299999999999</v>
      </c>
      <c r="J85">
        <v>4.2162160000000002</v>
      </c>
      <c r="K85">
        <v>19.217487999999999</v>
      </c>
      <c r="L85">
        <v>0.27926000000000001</v>
      </c>
      <c r="M85">
        <v>0.704542</v>
      </c>
      <c r="N85">
        <v>42.087229999999998</v>
      </c>
      <c r="O85">
        <v>1.911049</v>
      </c>
      <c r="P85">
        <v>14.374247</v>
      </c>
      <c r="Q85" s="3">
        <f t="shared" si="1"/>
        <v>38.446579480002612</v>
      </c>
      <c r="R85" s="5"/>
    </row>
    <row r="86" spans="1:18" x14ac:dyDescent="0.25">
      <c r="A86">
        <v>15</v>
      </c>
      <c r="B86">
        <v>595</v>
      </c>
      <c r="C86" t="s">
        <v>77</v>
      </c>
      <c r="D86">
        <v>7.8</v>
      </c>
      <c r="E86">
        <v>0.62032600000000004</v>
      </c>
      <c r="F86">
        <v>10.543324</v>
      </c>
      <c r="G86">
        <v>2.5368430000000002</v>
      </c>
      <c r="H86">
        <v>8.6083999999999994E-2</v>
      </c>
      <c r="I86">
        <v>16.500350000000001</v>
      </c>
      <c r="J86">
        <v>3.7117119999999999</v>
      </c>
      <c r="K86">
        <v>27.494492000000001</v>
      </c>
      <c r="L86">
        <v>0.32469500000000001</v>
      </c>
      <c r="M86">
        <v>0.62032600000000004</v>
      </c>
      <c r="N86">
        <v>49.780971999999998</v>
      </c>
      <c r="O86">
        <v>3.096562</v>
      </c>
      <c r="P86">
        <v>15.574942999999999</v>
      </c>
      <c r="Q86" s="3">
        <f t="shared" si="1"/>
        <v>56.068860566863222</v>
      </c>
    </row>
    <row r="87" spans="1:18" x14ac:dyDescent="0.25">
      <c r="A87">
        <v>25</v>
      </c>
      <c r="B87">
        <v>595</v>
      </c>
      <c r="C87" t="s">
        <v>16</v>
      </c>
      <c r="D87">
        <v>7.8</v>
      </c>
      <c r="E87">
        <v>0.56755</v>
      </c>
      <c r="F87">
        <v>10.906985000000001</v>
      </c>
      <c r="G87">
        <v>2.0883590000000001</v>
      </c>
      <c r="H87">
        <v>0.100742</v>
      </c>
      <c r="I87">
        <v>16.40014</v>
      </c>
      <c r="J87">
        <v>3.63964</v>
      </c>
      <c r="K87">
        <v>21.040476999999999</v>
      </c>
      <c r="L87">
        <v>0.23372100000000001</v>
      </c>
      <c r="M87">
        <v>0.56755</v>
      </c>
      <c r="N87">
        <v>50.758066999999997</v>
      </c>
      <c r="O87">
        <v>1.0339910000000001</v>
      </c>
      <c r="P87">
        <v>17.269473000000001</v>
      </c>
      <c r="Q87" s="3">
        <f t="shared" si="1"/>
        <v>45.384665668223057</v>
      </c>
    </row>
    <row r="88" spans="1:18" x14ac:dyDescent="0.25">
      <c r="A88">
        <v>25</v>
      </c>
      <c r="B88">
        <v>595</v>
      </c>
      <c r="C88" t="s">
        <v>17</v>
      </c>
      <c r="D88">
        <v>7.8</v>
      </c>
      <c r="E88">
        <v>0.53793400000000002</v>
      </c>
      <c r="F88">
        <v>11.264866</v>
      </c>
      <c r="G88">
        <v>2.227976</v>
      </c>
      <c r="H88">
        <v>8.0518000000000006E-2</v>
      </c>
      <c r="I88">
        <v>16.200410000000002</v>
      </c>
      <c r="J88">
        <v>3.3993989999999998</v>
      </c>
      <c r="K88">
        <v>32.072794999999999</v>
      </c>
      <c r="L88">
        <v>0.26494000000000001</v>
      </c>
      <c r="M88">
        <v>0.53793400000000002</v>
      </c>
      <c r="N88">
        <v>53.327052999999999</v>
      </c>
      <c r="O88">
        <v>1.911049</v>
      </c>
      <c r="P88">
        <v>17.286353999999999</v>
      </c>
      <c r="Q88" s="3">
        <f t="shared" si="1"/>
        <v>52.658974892830713</v>
      </c>
      <c r="R88" s="5"/>
    </row>
    <row r="89" spans="1:18" x14ac:dyDescent="0.25">
      <c r="A89">
        <v>25</v>
      </c>
      <c r="B89">
        <v>595</v>
      </c>
      <c r="C89" t="s">
        <v>77</v>
      </c>
      <c r="D89">
        <v>7.8</v>
      </c>
      <c r="E89">
        <v>0.42347099999999999</v>
      </c>
      <c r="F89">
        <v>11.766738</v>
      </c>
      <c r="G89">
        <v>2.2141929999999999</v>
      </c>
      <c r="H89">
        <v>7.9561000000000007E-2</v>
      </c>
      <c r="I89">
        <v>15.9001</v>
      </c>
      <c r="J89">
        <v>2.654655</v>
      </c>
      <c r="K89">
        <v>72.610153999999994</v>
      </c>
      <c r="L89">
        <v>0.25366899999999998</v>
      </c>
      <c r="M89">
        <v>0.42347099999999999</v>
      </c>
      <c r="N89">
        <v>62.709876999999999</v>
      </c>
      <c r="O89">
        <v>3.096562</v>
      </c>
      <c r="P89">
        <v>18.723511999999999</v>
      </c>
      <c r="Q89" s="3">
        <f t="shared" si="1"/>
        <v>89.049490992299354</v>
      </c>
    </row>
    <row r="90" spans="1:18" x14ac:dyDescent="0.25">
      <c r="A90">
        <v>15</v>
      </c>
      <c r="B90">
        <v>495</v>
      </c>
      <c r="C90" t="s">
        <v>18</v>
      </c>
      <c r="D90">
        <v>7.8</v>
      </c>
      <c r="E90">
        <v>1.283342</v>
      </c>
      <c r="F90">
        <v>8.8031009999999998</v>
      </c>
      <c r="G90">
        <v>1.991101</v>
      </c>
      <c r="H90">
        <v>0.14010700000000001</v>
      </c>
      <c r="I90">
        <v>16.500309999999999</v>
      </c>
      <c r="J90">
        <v>5.9459460000000002</v>
      </c>
      <c r="K90">
        <v>6.5485129999999998</v>
      </c>
      <c r="L90">
        <v>0.19683200000000001</v>
      </c>
      <c r="M90">
        <v>1.283342</v>
      </c>
      <c r="N90">
        <v>28.834959000000001</v>
      </c>
      <c r="O90">
        <v>0.53815000000000002</v>
      </c>
      <c r="P90">
        <v>11.521107000000001</v>
      </c>
      <c r="Q90" s="3">
        <f t="shared" si="1"/>
        <v>10.780414729666761</v>
      </c>
      <c r="R90" s="5"/>
    </row>
    <row r="91" spans="1:18" x14ac:dyDescent="0.25">
      <c r="A91">
        <v>25</v>
      </c>
      <c r="B91">
        <v>495</v>
      </c>
      <c r="C91" t="s">
        <v>18</v>
      </c>
      <c r="D91">
        <v>7.8</v>
      </c>
      <c r="E91">
        <v>0.79146399999999995</v>
      </c>
      <c r="F91">
        <v>9.8400160000000003</v>
      </c>
      <c r="G91">
        <v>1.977176</v>
      </c>
      <c r="H91">
        <v>0.122199</v>
      </c>
      <c r="I91">
        <v>16.400110000000002</v>
      </c>
      <c r="J91">
        <v>4.6006010000000002</v>
      </c>
      <c r="K91">
        <v>7.9467049999999997</v>
      </c>
      <c r="L91">
        <v>0.18617900000000001</v>
      </c>
      <c r="M91">
        <v>0.79146399999999995</v>
      </c>
      <c r="N91">
        <v>46.353681000000002</v>
      </c>
      <c r="O91">
        <v>0.53815000000000002</v>
      </c>
      <c r="P91">
        <v>16.890718</v>
      </c>
      <c r="Q91" s="3">
        <f t="shared" si="1"/>
        <v>26.979977611110552</v>
      </c>
    </row>
    <row r="92" spans="1:18" x14ac:dyDescent="0.25">
      <c r="A92">
        <v>10</v>
      </c>
      <c r="B92">
        <v>595</v>
      </c>
      <c r="C92" t="s">
        <v>18</v>
      </c>
      <c r="D92">
        <v>7.8</v>
      </c>
      <c r="E92">
        <v>1.111629</v>
      </c>
      <c r="F92">
        <v>8.3381039999999995</v>
      </c>
      <c r="G92">
        <v>2.1451069999999999</v>
      </c>
      <c r="H92">
        <v>0.17571800000000001</v>
      </c>
      <c r="I92">
        <v>16.90035</v>
      </c>
      <c r="J92">
        <v>5.6336339999999998</v>
      </c>
      <c r="K92">
        <v>8.9707930000000005</v>
      </c>
      <c r="L92">
        <v>0.229491</v>
      </c>
      <c r="M92">
        <v>1.111629</v>
      </c>
      <c r="N92">
        <v>25.306991</v>
      </c>
      <c r="O92">
        <v>0.53815000000000002</v>
      </c>
      <c r="P92">
        <v>10.669796</v>
      </c>
      <c r="Q92" s="3">
        <f t="shared" si="1"/>
        <v>13.769873761839607</v>
      </c>
    </row>
    <row r="93" spans="1:18" x14ac:dyDescent="0.25">
      <c r="A93">
        <v>25</v>
      </c>
      <c r="B93">
        <v>595</v>
      </c>
      <c r="C93" t="s">
        <v>18</v>
      </c>
      <c r="D93">
        <v>7.8</v>
      </c>
      <c r="E93">
        <v>0.60387999999999997</v>
      </c>
      <c r="F93">
        <v>10.802586</v>
      </c>
      <c r="G93">
        <v>2.0605850000000001</v>
      </c>
      <c r="H93">
        <v>0.107575</v>
      </c>
      <c r="I93">
        <v>16.3001</v>
      </c>
      <c r="J93">
        <v>3.8318319999999999</v>
      </c>
      <c r="K93">
        <v>17.142108</v>
      </c>
      <c r="L93">
        <v>0.22842599999999999</v>
      </c>
      <c r="M93">
        <v>0.60387999999999997</v>
      </c>
      <c r="N93">
        <v>49.579113</v>
      </c>
      <c r="O93">
        <v>0.53815000000000002</v>
      </c>
      <c r="P93">
        <v>17.167853000000001</v>
      </c>
      <c r="Q93" s="3">
        <f t="shared" si="1"/>
        <v>40.701982181890443</v>
      </c>
    </row>
    <row r="94" spans="1:18" x14ac:dyDescent="0.25">
      <c r="A94">
        <v>25</v>
      </c>
      <c r="B94">
        <v>495</v>
      </c>
      <c r="C94" t="s">
        <v>78</v>
      </c>
      <c r="D94">
        <v>7.8</v>
      </c>
      <c r="E94">
        <v>0.70932799999999996</v>
      </c>
      <c r="F94">
        <v>9.9278049999999993</v>
      </c>
      <c r="G94">
        <v>1.9908110000000001</v>
      </c>
      <c r="H94">
        <v>0.12228899999999999</v>
      </c>
      <c r="I94">
        <v>16.10013</v>
      </c>
      <c r="J94">
        <v>4.36036</v>
      </c>
      <c r="K94">
        <v>9.4957309999999993</v>
      </c>
      <c r="L94">
        <v>0.188031</v>
      </c>
      <c r="M94">
        <v>0.70932799999999996</v>
      </c>
      <c r="N94">
        <v>47.204149000000001</v>
      </c>
      <c r="O94">
        <v>1.506237</v>
      </c>
      <c r="P94">
        <v>16.603366000000001</v>
      </c>
      <c r="Q94" s="3">
        <f t="shared" si="1"/>
        <v>31.303076996819527</v>
      </c>
    </row>
    <row r="95" spans="1:18" x14ac:dyDescent="0.25">
      <c r="A95">
        <v>10</v>
      </c>
      <c r="B95">
        <v>595</v>
      </c>
      <c r="C95" t="s">
        <v>78</v>
      </c>
      <c r="D95">
        <v>7.8</v>
      </c>
      <c r="E95">
        <v>0.90962100000000001</v>
      </c>
      <c r="F95">
        <v>8.8438219999999994</v>
      </c>
      <c r="G95">
        <v>2.4113530000000001</v>
      </c>
      <c r="H95">
        <v>0.18096599999999999</v>
      </c>
      <c r="I95">
        <v>16.600090000000002</v>
      </c>
      <c r="J95">
        <v>5.0090089999999998</v>
      </c>
      <c r="K95">
        <v>11.709668000000001</v>
      </c>
      <c r="L95">
        <v>0.28779700000000003</v>
      </c>
      <c r="M95">
        <v>0.90962100000000001</v>
      </c>
      <c r="N95">
        <v>31.336161000000001</v>
      </c>
      <c r="O95">
        <v>1.506237</v>
      </c>
      <c r="P95">
        <v>11.999363000000001</v>
      </c>
      <c r="Q95" s="3">
        <f t="shared" si="1"/>
        <v>23.456099848178528</v>
      </c>
    </row>
    <row r="96" spans="1:18" x14ac:dyDescent="0.25">
      <c r="A96">
        <v>25</v>
      </c>
      <c r="B96">
        <v>595</v>
      </c>
      <c r="C96" t="s">
        <v>78</v>
      </c>
      <c r="D96">
        <v>7.8</v>
      </c>
      <c r="E96">
        <v>0.48785800000000001</v>
      </c>
      <c r="F96">
        <v>11.043773</v>
      </c>
      <c r="G96">
        <v>2.0743480000000001</v>
      </c>
      <c r="H96">
        <v>8.3652000000000004E-2</v>
      </c>
      <c r="I96">
        <v>16.100169999999999</v>
      </c>
      <c r="J96">
        <v>3.2072069999999999</v>
      </c>
      <c r="K96">
        <v>29.218171999999999</v>
      </c>
      <c r="L96">
        <v>0.22506100000000001</v>
      </c>
      <c r="M96">
        <v>0.48785800000000001</v>
      </c>
      <c r="N96">
        <v>55.124910999999997</v>
      </c>
      <c r="O96">
        <v>1.506237</v>
      </c>
      <c r="P96">
        <v>18.200026999999999</v>
      </c>
      <c r="Q96" s="3">
        <f t="shared" si="1"/>
        <v>61.749343046542222</v>
      </c>
    </row>
    <row r="97" spans="1:17" x14ac:dyDescent="0.25">
      <c r="A97">
        <v>20</v>
      </c>
      <c r="B97">
        <v>495</v>
      </c>
      <c r="C97" t="s">
        <v>16</v>
      </c>
      <c r="D97">
        <v>7.8</v>
      </c>
      <c r="E97">
        <v>0.97574000000000005</v>
      </c>
      <c r="F97">
        <v>9.2691560000000006</v>
      </c>
      <c r="G97">
        <v>1.9908939999999999</v>
      </c>
      <c r="H97">
        <v>0.13847400000000001</v>
      </c>
      <c r="I97">
        <v>16.3003</v>
      </c>
      <c r="J97">
        <v>5.2012010000000002</v>
      </c>
      <c r="K97">
        <v>7.4157219999999997</v>
      </c>
      <c r="L97">
        <v>0.191107</v>
      </c>
      <c r="M97">
        <v>0.97574000000000005</v>
      </c>
      <c r="N97">
        <v>37.993687999999999</v>
      </c>
      <c r="O97">
        <v>1.0339910000000001</v>
      </c>
      <c r="P97">
        <v>14.044261000000001</v>
      </c>
      <c r="Q97" s="3">
        <f t="shared" si="1"/>
        <v>18.441068317379628</v>
      </c>
    </row>
    <row r="98" spans="1:17" x14ac:dyDescent="0.25">
      <c r="A98">
        <v>20</v>
      </c>
      <c r="B98">
        <v>495</v>
      </c>
      <c r="C98" t="s">
        <v>17</v>
      </c>
      <c r="D98">
        <v>7.8</v>
      </c>
      <c r="E98">
        <v>0.94648900000000002</v>
      </c>
      <c r="F98">
        <v>9.2122499999999992</v>
      </c>
      <c r="G98">
        <v>2.0467680000000001</v>
      </c>
      <c r="H98">
        <v>0.15367700000000001</v>
      </c>
      <c r="I98">
        <v>16.000109999999999</v>
      </c>
      <c r="J98">
        <v>5.1771770000000004</v>
      </c>
      <c r="K98">
        <v>8.0833309999999994</v>
      </c>
      <c r="L98">
        <v>0.20352100000000001</v>
      </c>
      <c r="M98">
        <v>0.94648900000000002</v>
      </c>
      <c r="N98">
        <v>37.986891</v>
      </c>
      <c r="O98">
        <v>1.911049</v>
      </c>
      <c r="P98">
        <v>13.722754999999999</v>
      </c>
      <c r="Q98" s="3">
        <f t="shared" si="1"/>
        <v>19.003803530733055</v>
      </c>
    </row>
    <row r="99" spans="1:17" x14ac:dyDescent="0.25">
      <c r="A99">
        <v>20</v>
      </c>
      <c r="B99">
        <v>495</v>
      </c>
      <c r="C99" t="s">
        <v>77</v>
      </c>
      <c r="D99">
        <v>7.8</v>
      </c>
      <c r="E99">
        <v>0.73022600000000004</v>
      </c>
      <c r="F99">
        <v>9.6122019999999999</v>
      </c>
      <c r="G99">
        <v>2.0468419999999998</v>
      </c>
      <c r="H99">
        <v>0.110386</v>
      </c>
      <c r="I99">
        <v>16.500039999999998</v>
      </c>
      <c r="J99">
        <v>4.504505</v>
      </c>
      <c r="K99">
        <v>11.031416999999999</v>
      </c>
      <c r="L99">
        <v>0.205483</v>
      </c>
      <c r="M99">
        <v>0.73022600000000004</v>
      </c>
      <c r="N99">
        <v>41.802878</v>
      </c>
      <c r="O99">
        <v>3.096562</v>
      </c>
      <c r="P99">
        <v>14.22823</v>
      </c>
      <c r="Q99" s="3">
        <f t="shared" si="1"/>
        <v>29.857712543787812</v>
      </c>
    </row>
    <row r="100" spans="1:17" x14ac:dyDescent="0.25">
      <c r="A100">
        <v>20</v>
      </c>
      <c r="B100">
        <v>595</v>
      </c>
      <c r="C100" t="s">
        <v>16</v>
      </c>
      <c r="D100">
        <v>7.8</v>
      </c>
      <c r="E100">
        <v>0.81457199999999996</v>
      </c>
      <c r="F100">
        <v>9.5299359999999993</v>
      </c>
      <c r="G100">
        <v>2.088581</v>
      </c>
      <c r="H100">
        <v>0.156447</v>
      </c>
      <c r="I100">
        <v>16.20035</v>
      </c>
      <c r="J100">
        <v>4.7687689999999998</v>
      </c>
      <c r="K100">
        <v>12.130255</v>
      </c>
      <c r="L100">
        <v>0.22228899999999999</v>
      </c>
      <c r="M100">
        <v>0.81457199999999996</v>
      </c>
      <c r="N100">
        <v>42.570065999999997</v>
      </c>
      <c r="O100">
        <v>1.0339910000000001</v>
      </c>
      <c r="P100">
        <v>14.908409000000001</v>
      </c>
      <c r="Q100" s="3">
        <f t="shared" si="1"/>
        <v>27.707883403799784</v>
      </c>
    </row>
    <row r="101" spans="1:17" x14ac:dyDescent="0.25">
      <c r="A101">
        <v>20</v>
      </c>
      <c r="B101">
        <v>595</v>
      </c>
      <c r="C101" t="s">
        <v>77</v>
      </c>
      <c r="D101">
        <v>7.8</v>
      </c>
      <c r="E101">
        <v>0.54612499999999997</v>
      </c>
      <c r="F101">
        <v>10.663693</v>
      </c>
      <c r="G101">
        <v>2.2705679999999999</v>
      </c>
      <c r="H101">
        <v>9.4088000000000005E-2</v>
      </c>
      <c r="I101">
        <v>16.600020000000001</v>
      </c>
      <c r="J101">
        <v>3.495495</v>
      </c>
      <c r="K101">
        <v>28.649234</v>
      </c>
      <c r="L101">
        <v>0.25980900000000001</v>
      </c>
      <c r="M101">
        <v>0.54612499999999997</v>
      </c>
      <c r="N101">
        <v>55.451943</v>
      </c>
      <c r="O101">
        <v>3.096562</v>
      </c>
      <c r="P101">
        <v>16.901934000000001</v>
      </c>
      <c r="Q101" s="3">
        <f t="shared" si="1"/>
        <v>64.915436942092015</v>
      </c>
    </row>
    <row r="102" spans="1:17" x14ac:dyDescent="0.25">
      <c r="A102">
        <v>20</v>
      </c>
      <c r="B102">
        <v>495</v>
      </c>
      <c r="C102" t="s">
        <v>78</v>
      </c>
      <c r="D102">
        <v>7.8</v>
      </c>
      <c r="E102">
        <v>0.88068999999999997</v>
      </c>
      <c r="F102">
        <v>9.3165650000000007</v>
      </c>
      <c r="G102">
        <v>2.00481</v>
      </c>
      <c r="H102">
        <v>0.13500699999999999</v>
      </c>
      <c r="I102">
        <v>16.20007</v>
      </c>
      <c r="J102">
        <v>4.9609610000000002</v>
      </c>
      <c r="K102">
        <v>8.5504119999999997</v>
      </c>
      <c r="L102">
        <v>0.193332</v>
      </c>
      <c r="M102">
        <v>0.88068999999999997</v>
      </c>
      <c r="N102">
        <v>38.330443000000002</v>
      </c>
      <c r="O102">
        <v>1.506237</v>
      </c>
      <c r="P102">
        <v>13.976024000000001</v>
      </c>
      <c r="Q102" s="3">
        <f t="shared" si="1"/>
        <v>20.813729007936963</v>
      </c>
    </row>
    <row r="103" spans="1:17" x14ac:dyDescent="0.25">
      <c r="A103">
        <v>20</v>
      </c>
      <c r="B103">
        <v>595</v>
      </c>
      <c r="C103" t="s">
        <v>78</v>
      </c>
      <c r="D103">
        <v>7.8</v>
      </c>
      <c r="E103">
        <v>0.65950699999999995</v>
      </c>
      <c r="F103">
        <v>9.9493209999999994</v>
      </c>
      <c r="G103">
        <v>2.102573</v>
      </c>
      <c r="H103">
        <v>0.105738</v>
      </c>
      <c r="I103">
        <v>15.700379999999999</v>
      </c>
      <c r="J103">
        <v>4.1441439999999998</v>
      </c>
      <c r="K103">
        <v>16.880053</v>
      </c>
      <c r="L103">
        <v>0.223414</v>
      </c>
      <c r="M103">
        <v>0.65950699999999995</v>
      </c>
      <c r="N103">
        <v>46.335704999999997</v>
      </c>
      <c r="O103">
        <v>1.506237</v>
      </c>
      <c r="P103">
        <v>15.693486999999999</v>
      </c>
      <c r="Q103" s="3">
        <f t="shared" si="1"/>
        <v>39.932411634751411</v>
      </c>
    </row>
    <row r="104" spans="1:17" x14ac:dyDescent="0.25">
      <c r="A104">
        <v>20</v>
      </c>
      <c r="B104">
        <v>445</v>
      </c>
      <c r="C104" t="s">
        <v>17</v>
      </c>
      <c r="D104">
        <v>7.8</v>
      </c>
      <c r="E104">
        <v>0.99932500000000002</v>
      </c>
      <c r="F104">
        <v>9.1296929999999996</v>
      </c>
      <c r="G104">
        <v>1.976812</v>
      </c>
      <c r="H104">
        <v>0.13545699999999999</v>
      </c>
      <c r="I104">
        <v>16.000070000000001</v>
      </c>
      <c r="J104">
        <v>5.2492489999999998</v>
      </c>
      <c r="K104">
        <v>6.7051930000000004</v>
      </c>
      <c r="L104">
        <v>0.18337400000000001</v>
      </c>
      <c r="M104">
        <v>0.99932500000000002</v>
      </c>
      <c r="N104">
        <v>35.841059999999999</v>
      </c>
      <c r="O104">
        <v>1.911049</v>
      </c>
      <c r="P104">
        <v>13.272579</v>
      </c>
      <c r="Q104" s="3">
        <f t="shared" si="1"/>
        <v>15.85175993795812</v>
      </c>
    </row>
    <row r="105" spans="1:17" x14ac:dyDescent="0.25">
      <c r="A105">
        <v>20</v>
      </c>
      <c r="B105">
        <v>445</v>
      </c>
      <c r="C105" t="s">
        <v>77</v>
      </c>
      <c r="D105">
        <v>7.8</v>
      </c>
      <c r="E105">
        <v>0.88631099999999996</v>
      </c>
      <c r="F105">
        <v>9.2886340000000001</v>
      </c>
      <c r="G105">
        <v>1.990694</v>
      </c>
      <c r="H105">
        <v>0.104282</v>
      </c>
      <c r="I105">
        <v>16.400259999999999</v>
      </c>
      <c r="J105">
        <v>4.9609610000000002</v>
      </c>
      <c r="K105">
        <v>7.5553460000000001</v>
      </c>
      <c r="L105">
        <v>0.18970200000000001</v>
      </c>
      <c r="M105">
        <v>0.88631099999999996</v>
      </c>
      <c r="N105">
        <v>37.607512</v>
      </c>
      <c r="O105">
        <v>3.096562</v>
      </c>
      <c r="P105">
        <v>13.378019999999999</v>
      </c>
      <c r="Q105" s="3">
        <f t="shared" si="1"/>
        <v>19.866065071966837</v>
      </c>
    </row>
    <row r="106" spans="1:17" x14ac:dyDescent="0.25">
      <c r="A106">
        <v>20</v>
      </c>
      <c r="B106">
        <v>545</v>
      </c>
      <c r="C106" t="s">
        <v>17</v>
      </c>
      <c r="D106">
        <v>7.8</v>
      </c>
      <c r="E106">
        <v>0.70159800000000005</v>
      </c>
      <c r="F106">
        <v>9.7474980000000002</v>
      </c>
      <c r="G106">
        <v>2.0607359999999999</v>
      </c>
      <c r="H106">
        <v>0.110292</v>
      </c>
      <c r="I106">
        <v>15.60031</v>
      </c>
      <c r="J106">
        <v>4.36036</v>
      </c>
      <c r="K106">
        <v>13.261718999999999</v>
      </c>
      <c r="L106">
        <v>0.212532</v>
      </c>
      <c r="M106">
        <v>0.70159800000000005</v>
      </c>
      <c r="N106">
        <v>43.672110000000004</v>
      </c>
      <c r="O106">
        <v>1.911049</v>
      </c>
      <c r="P106">
        <v>15.045928</v>
      </c>
      <c r="Q106" s="3">
        <f t="shared" si="1"/>
        <v>33.740275770455447</v>
      </c>
    </row>
    <row r="107" spans="1:17" x14ac:dyDescent="0.25">
      <c r="A107">
        <v>20</v>
      </c>
      <c r="B107">
        <v>545</v>
      </c>
      <c r="C107" t="s">
        <v>78</v>
      </c>
      <c r="D107">
        <v>7.8</v>
      </c>
      <c r="E107">
        <v>0.75295800000000002</v>
      </c>
      <c r="F107">
        <v>9.5993659999999998</v>
      </c>
      <c r="G107">
        <v>2.0466030000000002</v>
      </c>
      <c r="H107">
        <v>0.10871</v>
      </c>
      <c r="I107">
        <v>15.800319999999999</v>
      </c>
      <c r="J107">
        <v>4.5525529999999996</v>
      </c>
      <c r="K107">
        <v>11.867820999999999</v>
      </c>
      <c r="L107">
        <v>0.20776500000000001</v>
      </c>
      <c r="M107">
        <v>0.75295800000000002</v>
      </c>
      <c r="N107">
        <v>41.858435</v>
      </c>
      <c r="O107">
        <v>1.506237</v>
      </c>
      <c r="P107">
        <v>14.778566</v>
      </c>
      <c r="Q107" s="3">
        <f t="shared" si="1"/>
        <v>29.030085343405609</v>
      </c>
    </row>
    <row r="108" spans="1:17" x14ac:dyDescent="0.25">
      <c r="A108">
        <v>20</v>
      </c>
      <c r="B108">
        <v>645</v>
      </c>
      <c r="C108" t="s">
        <v>16</v>
      </c>
      <c r="D108">
        <v>7.8</v>
      </c>
      <c r="E108">
        <v>0.64553000000000005</v>
      </c>
      <c r="F108">
        <v>9.9769659999999991</v>
      </c>
      <c r="G108">
        <v>2.102414</v>
      </c>
      <c r="H108">
        <v>0.107042</v>
      </c>
      <c r="I108">
        <v>16.30002</v>
      </c>
      <c r="J108">
        <v>4.0240239999999998</v>
      </c>
      <c r="K108">
        <v>19.887761999999999</v>
      </c>
      <c r="L108">
        <v>0.229708</v>
      </c>
      <c r="M108">
        <v>0.64553000000000005</v>
      </c>
      <c r="N108">
        <v>47.153618000000002</v>
      </c>
      <c r="O108">
        <v>1.0339910000000001</v>
      </c>
      <c r="P108">
        <v>15.594682000000001</v>
      </c>
      <c r="Q108" s="3">
        <f t="shared" si="1"/>
        <v>42.064068284975136</v>
      </c>
    </row>
    <row r="109" spans="1:17" x14ac:dyDescent="0.25">
      <c r="A109">
        <v>20</v>
      </c>
      <c r="B109">
        <v>645</v>
      </c>
      <c r="C109" t="s">
        <v>77</v>
      </c>
      <c r="D109">
        <v>7.8</v>
      </c>
      <c r="E109">
        <v>0.48841800000000002</v>
      </c>
      <c r="F109">
        <v>11.417038</v>
      </c>
      <c r="G109">
        <v>2.45214</v>
      </c>
      <c r="H109">
        <v>8.1666000000000002E-2</v>
      </c>
      <c r="I109">
        <v>15.50019</v>
      </c>
      <c r="J109">
        <v>2.9189189999999998</v>
      </c>
      <c r="K109">
        <v>61.263933999999999</v>
      </c>
      <c r="L109">
        <v>0.306531</v>
      </c>
      <c r="M109">
        <v>0.48841800000000002</v>
      </c>
      <c r="N109">
        <v>64.718756999999997</v>
      </c>
      <c r="O109">
        <v>3.096562</v>
      </c>
      <c r="P109">
        <v>18.274851000000002</v>
      </c>
      <c r="Q109" s="3">
        <f t="shared" si="1"/>
        <v>91.558372132067191</v>
      </c>
    </row>
    <row r="110" spans="1:17" x14ac:dyDescent="0.25">
      <c r="A110">
        <v>20</v>
      </c>
      <c r="B110">
        <v>645</v>
      </c>
      <c r="C110" t="s">
        <v>18</v>
      </c>
      <c r="D110">
        <v>7.8</v>
      </c>
      <c r="E110">
        <v>0.714167</v>
      </c>
      <c r="F110">
        <v>9.8276679999999992</v>
      </c>
      <c r="G110">
        <v>2.074624</v>
      </c>
      <c r="H110">
        <v>0.13497300000000001</v>
      </c>
      <c r="I110">
        <v>16.300229999999999</v>
      </c>
      <c r="J110">
        <v>4.36036</v>
      </c>
      <c r="K110">
        <v>15.05864</v>
      </c>
      <c r="L110">
        <v>0.2215</v>
      </c>
      <c r="M110">
        <v>0.714167</v>
      </c>
      <c r="N110">
        <v>45.784246000000003</v>
      </c>
      <c r="O110">
        <v>0.53815000000000002</v>
      </c>
      <c r="P110">
        <v>15.427505999999999</v>
      </c>
      <c r="Q110" s="3">
        <f t="shared" si="1"/>
        <v>36.103944875638334</v>
      </c>
    </row>
    <row r="111" spans="1:17" x14ac:dyDescent="0.25">
      <c r="A111">
        <v>20</v>
      </c>
      <c r="B111">
        <v>645</v>
      </c>
      <c r="C111" t="s">
        <v>78</v>
      </c>
      <c r="D111">
        <v>7.8</v>
      </c>
      <c r="E111">
        <v>0.58999900000000005</v>
      </c>
      <c r="F111">
        <v>10.345589</v>
      </c>
      <c r="G111">
        <v>2.172374</v>
      </c>
      <c r="H111">
        <v>8.6272000000000001E-2</v>
      </c>
      <c r="I111">
        <v>15.90035</v>
      </c>
      <c r="J111">
        <v>3.7117119999999999</v>
      </c>
      <c r="K111">
        <v>25.665576999999999</v>
      </c>
      <c r="L111">
        <v>0.244476</v>
      </c>
      <c r="M111">
        <v>0.58999900000000005</v>
      </c>
      <c r="N111">
        <v>51.433311000000003</v>
      </c>
      <c r="O111">
        <v>1.506237</v>
      </c>
      <c r="P111">
        <v>16.398565000000001</v>
      </c>
      <c r="Q111" s="3">
        <f t="shared" si="1"/>
        <v>53.276888604895944</v>
      </c>
    </row>
  </sheetData>
  <autoFilter ref="A1:S11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tabSelected="1" zoomScale="70" zoomScaleNormal="70" workbookViewId="0">
      <selection activeCell="O17" sqref="O17"/>
    </sheetView>
  </sheetViews>
  <sheetFormatPr defaultRowHeight="15" x14ac:dyDescent="0.25"/>
  <cols>
    <col min="1" max="1" width="17.140625" style="22" customWidth="1"/>
    <col min="2" max="2" width="21" customWidth="1"/>
    <col min="7" max="7" width="10.85546875" customWidth="1"/>
    <col min="13" max="13" width="10.85546875" customWidth="1"/>
    <col min="15" max="15" width="11.140625" customWidth="1"/>
    <col min="16" max="16" width="11.7109375" customWidth="1"/>
    <col min="23" max="23" width="17.140625" customWidth="1"/>
    <col min="24" max="24" width="9.140625" style="13" customWidth="1"/>
    <col min="25" max="25" width="10.42578125" style="13" bestFit="1" customWidth="1"/>
    <col min="29" max="29" width="11.140625" customWidth="1"/>
  </cols>
  <sheetData>
    <row r="1" spans="1:27" ht="15.75" thickBot="1" x14ac:dyDescent="0.3">
      <c r="A1" s="134" t="s">
        <v>19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4"/>
      <c r="U1" s="12"/>
    </row>
    <row r="2" spans="1:27" ht="61.5" thickBot="1" x14ac:dyDescent="0.3">
      <c r="A2" s="135" t="s">
        <v>127</v>
      </c>
      <c r="B2" s="136"/>
      <c r="C2" s="68" t="s">
        <v>0</v>
      </c>
      <c r="D2" s="59" t="s">
        <v>1</v>
      </c>
      <c r="E2" s="59" t="s">
        <v>2</v>
      </c>
      <c r="F2" s="60" t="s">
        <v>13</v>
      </c>
      <c r="G2" s="68" t="s">
        <v>3</v>
      </c>
      <c r="H2" s="114" t="s">
        <v>4</v>
      </c>
      <c r="I2" s="59" t="s">
        <v>5</v>
      </c>
      <c r="J2" s="114" t="s">
        <v>6</v>
      </c>
      <c r="K2" s="59" t="s">
        <v>7</v>
      </c>
      <c r="L2" s="59" t="s">
        <v>8</v>
      </c>
      <c r="M2" s="59" t="s">
        <v>9</v>
      </c>
      <c r="N2" s="59" t="s">
        <v>10</v>
      </c>
      <c r="O2" s="59" t="s">
        <v>11</v>
      </c>
      <c r="P2" s="114" t="s">
        <v>12</v>
      </c>
      <c r="Q2" s="59" t="s">
        <v>20</v>
      </c>
      <c r="R2" s="59" t="s">
        <v>75</v>
      </c>
      <c r="S2" s="60" t="s">
        <v>76</v>
      </c>
      <c r="T2" s="14"/>
      <c r="U2" s="12"/>
    </row>
    <row r="3" spans="1:27" ht="15" customHeight="1" x14ac:dyDescent="0.25">
      <c r="A3" s="137" t="s">
        <v>79</v>
      </c>
      <c r="B3" s="15" t="s">
        <v>21</v>
      </c>
      <c r="C3" s="73">
        <v>1</v>
      </c>
      <c r="D3" s="41">
        <v>-7.4777497697683437E-2</v>
      </c>
      <c r="E3" s="41">
        <v>3.3318503810617385E-2</v>
      </c>
      <c r="F3" s="74">
        <v>0.15336701093546012</v>
      </c>
      <c r="G3" s="118" t="s">
        <v>34</v>
      </c>
      <c r="H3" s="115" t="s">
        <v>43</v>
      </c>
      <c r="I3" s="121" t="s">
        <v>50</v>
      </c>
      <c r="J3" s="115" t="s">
        <v>81</v>
      </c>
      <c r="K3" s="111" t="s">
        <v>58</v>
      </c>
      <c r="L3" s="90" t="s">
        <v>62</v>
      </c>
      <c r="M3" s="90" t="s">
        <v>66</v>
      </c>
      <c r="N3" s="90" t="s">
        <v>69</v>
      </c>
      <c r="O3" s="108" t="s">
        <v>34</v>
      </c>
      <c r="P3" s="115" t="s">
        <v>82</v>
      </c>
      <c r="Q3" s="111" t="s">
        <v>72</v>
      </c>
      <c r="R3" s="41">
        <v>3.1356458105979167E-2</v>
      </c>
      <c r="S3" s="61" t="s">
        <v>83</v>
      </c>
      <c r="T3" s="14"/>
      <c r="U3" s="12"/>
      <c r="W3" s="12"/>
    </row>
    <row r="4" spans="1:27" ht="15" customHeight="1" x14ac:dyDescent="0.25">
      <c r="A4" s="129"/>
      <c r="B4" s="16" t="s">
        <v>22</v>
      </c>
      <c r="C4" s="75"/>
      <c r="D4" s="25">
        <v>0.43751180874409767</v>
      </c>
      <c r="E4" s="25">
        <v>0.72967981918439462</v>
      </c>
      <c r="F4" s="62">
        <v>0.10968053142239648</v>
      </c>
      <c r="G4" s="119">
        <v>9.7014777861189416E-14</v>
      </c>
      <c r="H4" s="116">
        <v>3.2998175306497083E-19</v>
      </c>
      <c r="I4" s="122">
        <v>5.9909773380772061E-7</v>
      </c>
      <c r="J4" s="116">
        <v>1.2825787312812246E-19</v>
      </c>
      <c r="K4" s="112">
        <v>7.1716221400359272E-3</v>
      </c>
      <c r="L4" s="91">
        <v>7.5414370037433171E-13</v>
      </c>
      <c r="M4" s="91">
        <v>1.1270694867015192E-2</v>
      </c>
      <c r="N4" s="91">
        <v>1.2558399876810733E-5</v>
      </c>
      <c r="O4" s="109">
        <v>9.7014777861189416E-14</v>
      </c>
      <c r="P4" s="116">
        <v>4.9235111297254822E-20</v>
      </c>
      <c r="Q4" s="112">
        <v>1.3265518682789674E-6</v>
      </c>
      <c r="R4" s="25">
        <v>0.74503541871215151</v>
      </c>
      <c r="S4" s="62">
        <v>4.2315672087935454E-29</v>
      </c>
      <c r="T4" s="14"/>
      <c r="U4" s="12"/>
      <c r="W4" s="132" t="s">
        <v>23</v>
      </c>
      <c r="X4" s="132"/>
      <c r="Y4" s="132"/>
      <c r="Z4" s="132"/>
      <c r="AA4" s="27"/>
    </row>
    <row r="5" spans="1:27" ht="25.5" thickBot="1" x14ac:dyDescent="0.3">
      <c r="A5" s="128"/>
      <c r="B5" s="43" t="s">
        <v>24</v>
      </c>
      <c r="C5" s="70">
        <v>110</v>
      </c>
      <c r="D5" s="45">
        <v>110</v>
      </c>
      <c r="E5" s="45">
        <v>110</v>
      </c>
      <c r="F5" s="63">
        <v>110</v>
      </c>
      <c r="G5" s="120">
        <v>110</v>
      </c>
      <c r="H5" s="117">
        <v>110</v>
      </c>
      <c r="I5" s="123">
        <v>110</v>
      </c>
      <c r="J5" s="117">
        <v>110</v>
      </c>
      <c r="K5" s="113">
        <v>110</v>
      </c>
      <c r="L5" s="92">
        <v>110</v>
      </c>
      <c r="M5" s="92">
        <v>110</v>
      </c>
      <c r="N5" s="92">
        <v>110</v>
      </c>
      <c r="O5" s="110">
        <v>110</v>
      </c>
      <c r="P5" s="117">
        <v>110</v>
      </c>
      <c r="Q5" s="113">
        <v>110</v>
      </c>
      <c r="R5" s="45">
        <v>110</v>
      </c>
      <c r="S5" s="63">
        <v>110</v>
      </c>
      <c r="T5" s="14"/>
      <c r="U5" s="12"/>
      <c r="W5" s="133" t="s">
        <v>80</v>
      </c>
      <c r="X5" s="28" t="s">
        <v>25</v>
      </c>
      <c r="Y5" s="29" t="s">
        <v>26</v>
      </c>
      <c r="Z5" s="30" t="s">
        <v>24</v>
      </c>
      <c r="AA5" s="27"/>
    </row>
    <row r="6" spans="1:27" x14ac:dyDescent="0.25">
      <c r="A6" s="128" t="s">
        <v>128</v>
      </c>
      <c r="B6" s="16" t="s">
        <v>21</v>
      </c>
      <c r="C6" s="69">
        <v>-7.4777497697683437E-2</v>
      </c>
      <c r="D6" s="23">
        <v>1</v>
      </c>
      <c r="E6" s="25">
        <v>4.3516593785696465E-2</v>
      </c>
      <c r="F6" s="62">
        <v>3.9643039848406378E-2</v>
      </c>
      <c r="G6" s="71" t="s">
        <v>27</v>
      </c>
      <c r="H6" s="55" t="s">
        <v>28</v>
      </c>
      <c r="I6" s="47" t="s">
        <v>29</v>
      </c>
      <c r="J6" s="55" t="s">
        <v>84</v>
      </c>
      <c r="K6" s="25">
        <v>-0.12199340230782195</v>
      </c>
      <c r="L6" s="47" t="s">
        <v>30</v>
      </c>
      <c r="M6" s="47" t="s">
        <v>31</v>
      </c>
      <c r="N6" s="47" t="s">
        <v>32</v>
      </c>
      <c r="O6" s="47" t="s">
        <v>27</v>
      </c>
      <c r="P6" s="55" t="s">
        <v>85</v>
      </c>
      <c r="Q6" s="47" t="s">
        <v>86</v>
      </c>
      <c r="R6" s="25">
        <v>4.6630214928932573E-2</v>
      </c>
      <c r="S6" s="64" t="s">
        <v>87</v>
      </c>
      <c r="T6" s="14"/>
      <c r="U6" s="12"/>
      <c r="W6" s="31" t="s">
        <v>0</v>
      </c>
      <c r="X6" s="32">
        <v>18.363636363636363</v>
      </c>
      <c r="Y6" s="33">
        <v>6.2482691514923765</v>
      </c>
      <c r="Z6" s="34">
        <v>110</v>
      </c>
      <c r="AA6" s="27"/>
    </row>
    <row r="7" spans="1:27" x14ac:dyDescent="0.25">
      <c r="A7" s="129"/>
      <c r="B7" s="16" t="s">
        <v>22</v>
      </c>
      <c r="C7" s="69">
        <v>0.43751180874409767</v>
      </c>
      <c r="D7" s="49"/>
      <c r="E7" s="25">
        <v>0.65169690378480527</v>
      </c>
      <c r="F7" s="62">
        <v>0.68093192846749762</v>
      </c>
      <c r="G7" s="69">
        <v>4.5047763801996121E-8</v>
      </c>
      <c r="H7" s="25">
        <v>3.8863620528827029E-5</v>
      </c>
      <c r="I7" s="25">
        <v>7.3887721611272161E-14</v>
      </c>
      <c r="J7" s="25">
        <v>3.103479552932998E-2</v>
      </c>
      <c r="K7" s="25">
        <v>0.20422379694792689</v>
      </c>
      <c r="L7" s="25">
        <v>2.5981297741835421E-8</v>
      </c>
      <c r="M7" s="25">
        <v>7.2138383442085933E-7</v>
      </c>
      <c r="N7" s="25">
        <v>8.210295652706448E-16</v>
      </c>
      <c r="O7" s="25">
        <v>4.5047763801996121E-8</v>
      </c>
      <c r="P7" s="25">
        <v>3.29574728692855E-5</v>
      </c>
      <c r="Q7" s="25">
        <v>2.564443861867739E-7</v>
      </c>
      <c r="R7" s="25">
        <v>0.62857160712727178</v>
      </c>
      <c r="S7" s="62">
        <v>5.8246783448259801E-3</v>
      </c>
      <c r="T7" s="14"/>
      <c r="U7" s="12"/>
      <c r="W7" s="35" t="s">
        <v>1</v>
      </c>
      <c r="X7" s="18">
        <v>550.4545454545455</v>
      </c>
      <c r="Y7" s="19">
        <v>73.990284058872149</v>
      </c>
      <c r="Z7" s="36">
        <v>110</v>
      </c>
      <c r="AA7" s="27"/>
    </row>
    <row r="8" spans="1:27" ht="15.75" thickBot="1" x14ac:dyDescent="0.3">
      <c r="A8" s="128"/>
      <c r="B8" s="43" t="s">
        <v>24</v>
      </c>
      <c r="C8" s="70">
        <v>110</v>
      </c>
      <c r="D8" s="45">
        <v>110</v>
      </c>
      <c r="E8" s="45">
        <v>110</v>
      </c>
      <c r="F8" s="63">
        <v>110</v>
      </c>
      <c r="G8" s="70">
        <v>110</v>
      </c>
      <c r="H8" s="45">
        <v>110</v>
      </c>
      <c r="I8" s="45">
        <v>110</v>
      </c>
      <c r="J8" s="45">
        <v>110</v>
      </c>
      <c r="K8" s="45">
        <v>110</v>
      </c>
      <c r="L8" s="45">
        <v>110</v>
      </c>
      <c r="M8" s="45">
        <v>110</v>
      </c>
      <c r="N8" s="45">
        <v>110</v>
      </c>
      <c r="O8" s="45">
        <v>110</v>
      </c>
      <c r="P8" s="45">
        <v>110</v>
      </c>
      <c r="Q8" s="45">
        <v>110</v>
      </c>
      <c r="R8" s="45">
        <v>110</v>
      </c>
      <c r="S8" s="63">
        <v>110</v>
      </c>
      <c r="T8" s="14"/>
      <c r="U8" s="12"/>
      <c r="W8" s="35" t="s">
        <v>2</v>
      </c>
      <c r="X8" s="18">
        <v>7.1158363636363645E-2</v>
      </c>
      <c r="Y8" s="19">
        <v>2.3620957128075323E-2</v>
      </c>
      <c r="Z8" s="36">
        <v>110</v>
      </c>
      <c r="AA8" s="27"/>
    </row>
    <row r="9" spans="1:27" x14ac:dyDescent="0.25">
      <c r="A9" s="130" t="s">
        <v>130</v>
      </c>
      <c r="B9" s="16" t="s">
        <v>21</v>
      </c>
      <c r="C9" s="69">
        <v>3.3318503810617385E-2</v>
      </c>
      <c r="D9" s="25">
        <v>4.3516593785696465E-2</v>
      </c>
      <c r="E9" s="23">
        <v>1</v>
      </c>
      <c r="F9" s="62">
        <v>-3.2350949835305197E-2</v>
      </c>
      <c r="G9" s="93" t="s">
        <v>35</v>
      </c>
      <c r="H9" s="96" t="s">
        <v>44</v>
      </c>
      <c r="I9" s="99" t="s">
        <v>51</v>
      </c>
      <c r="J9" s="102" t="s">
        <v>88</v>
      </c>
      <c r="K9" s="96" t="s">
        <v>59</v>
      </c>
      <c r="L9" s="99" t="s">
        <v>63</v>
      </c>
      <c r="M9" s="105" t="s">
        <v>67</v>
      </c>
      <c r="N9" s="99" t="s">
        <v>70</v>
      </c>
      <c r="O9" s="102" t="s">
        <v>35</v>
      </c>
      <c r="P9" s="96" t="s">
        <v>89</v>
      </c>
      <c r="Q9" s="99" t="s">
        <v>90</v>
      </c>
      <c r="R9" s="50" t="s">
        <v>91</v>
      </c>
      <c r="S9" s="64" t="s">
        <v>92</v>
      </c>
      <c r="T9" s="14"/>
      <c r="U9" s="12"/>
      <c r="W9" s="35" t="s">
        <v>13</v>
      </c>
      <c r="X9" s="18">
        <v>7.8218181818181689</v>
      </c>
      <c r="Y9" s="19">
        <v>0.33438477484484858</v>
      </c>
      <c r="Z9" s="36">
        <v>110</v>
      </c>
      <c r="AA9" s="27"/>
    </row>
    <row r="10" spans="1:27" x14ac:dyDescent="0.25">
      <c r="A10" s="129"/>
      <c r="B10" s="16" t="s">
        <v>22</v>
      </c>
      <c r="C10" s="69">
        <v>0.72967981918439462</v>
      </c>
      <c r="D10" s="25">
        <v>0.65169690378480527</v>
      </c>
      <c r="E10" s="49"/>
      <c r="F10" s="62">
        <v>0.737239285473964</v>
      </c>
      <c r="G10" s="94">
        <v>4.9892067343157902E-5</v>
      </c>
      <c r="H10" s="97">
        <v>3.0604572161724254E-4</v>
      </c>
      <c r="I10" s="100">
        <v>2.0035593207739945E-7</v>
      </c>
      <c r="J10" s="103">
        <v>7.8666724511440448E-5</v>
      </c>
      <c r="K10" s="97">
        <v>3.088045328148499E-3</v>
      </c>
      <c r="L10" s="100">
        <v>1.0009400042479669E-5</v>
      </c>
      <c r="M10" s="106">
        <v>6.6328151065809431E-5</v>
      </c>
      <c r="N10" s="100">
        <v>2.4964694342608269E-6</v>
      </c>
      <c r="O10" s="103">
        <v>4.9892067343157902E-5</v>
      </c>
      <c r="P10" s="97">
        <v>1.4061963451246747E-4</v>
      </c>
      <c r="Q10" s="100">
        <v>2.1568763026108025E-6</v>
      </c>
      <c r="R10" s="42">
        <v>4.3563702475107025E-132</v>
      </c>
      <c r="S10" s="62">
        <v>2.6975335348867022E-2</v>
      </c>
      <c r="T10" s="14"/>
      <c r="U10" s="12"/>
      <c r="W10" s="35" t="s">
        <v>3</v>
      </c>
      <c r="X10" s="18">
        <v>0.83616131818181882</v>
      </c>
      <c r="Y10" s="19">
        <v>0.30413211941477591</v>
      </c>
      <c r="Z10" s="36">
        <v>110</v>
      </c>
      <c r="AA10" s="27"/>
    </row>
    <row r="11" spans="1:27" ht="15.75" thickBot="1" x14ac:dyDescent="0.3">
      <c r="A11" s="128"/>
      <c r="B11" s="43" t="s">
        <v>24</v>
      </c>
      <c r="C11" s="70">
        <v>110</v>
      </c>
      <c r="D11" s="45">
        <v>110</v>
      </c>
      <c r="E11" s="45">
        <v>110</v>
      </c>
      <c r="F11" s="63">
        <v>110</v>
      </c>
      <c r="G11" s="95">
        <v>110</v>
      </c>
      <c r="H11" s="98">
        <v>110</v>
      </c>
      <c r="I11" s="101">
        <v>110</v>
      </c>
      <c r="J11" s="104">
        <v>110</v>
      </c>
      <c r="K11" s="98">
        <v>110</v>
      </c>
      <c r="L11" s="101">
        <v>110</v>
      </c>
      <c r="M11" s="107">
        <v>110</v>
      </c>
      <c r="N11" s="101">
        <v>110</v>
      </c>
      <c r="O11" s="104">
        <v>110</v>
      </c>
      <c r="P11" s="98">
        <v>110</v>
      </c>
      <c r="Q11" s="101">
        <v>110</v>
      </c>
      <c r="R11" s="44">
        <v>110</v>
      </c>
      <c r="S11" s="63">
        <v>110</v>
      </c>
      <c r="T11" s="14"/>
      <c r="U11" s="12"/>
      <c r="W11" s="35" t="s">
        <v>4</v>
      </c>
      <c r="X11" s="18">
        <v>9.6601483181818182</v>
      </c>
      <c r="Y11" s="19">
        <v>0.97415509221683938</v>
      </c>
      <c r="Z11" s="36">
        <v>110</v>
      </c>
      <c r="AA11" s="27"/>
    </row>
    <row r="12" spans="1:27" ht="25.5" customHeight="1" x14ac:dyDescent="0.25">
      <c r="A12" s="128" t="s">
        <v>129</v>
      </c>
      <c r="B12" s="16" t="s">
        <v>21</v>
      </c>
      <c r="C12" s="69">
        <v>0.15336701093546012</v>
      </c>
      <c r="D12" s="25">
        <v>3.9643039848406378E-2</v>
      </c>
      <c r="E12" s="25">
        <v>-3.2350949835305197E-2</v>
      </c>
      <c r="F12" s="76">
        <v>1</v>
      </c>
      <c r="G12" s="69">
        <v>-5.1703934392543886E-2</v>
      </c>
      <c r="H12" s="25">
        <v>-6.537743239367063E-3</v>
      </c>
      <c r="I12" s="56">
        <v>-5.5582901885364605E-2</v>
      </c>
      <c r="J12" s="25">
        <v>-6.715209499643858E-2</v>
      </c>
      <c r="K12" s="25">
        <v>3.192889211711529E-2</v>
      </c>
      <c r="L12" s="56">
        <v>8.7675131905269779E-2</v>
      </c>
      <c r="M12" s="25">
        <v>-0.10207852677855254</v>
      </c>
      <c r="N12" s="55" t="s">
        <v>33</v>
      </c>
      <c r="O12" s="25">
        <v>-5.1703934392543886E-2</v>
      </c>
      <c r="P12" s="25">
        <v>6.6171784928004658E-3</v>
      </c>
      <c r="Q12" s="56">
        <v>-8.7816851005011604E-2</v>
      </c>
      <c r="R12" s="25">
        <v>-3.0975267622341547E-2</v>
      </c>
      <c r="S12" s="62">
        <v>9.7060736825997432E-2</v>
      </c>
      <c r="T12" s="14"/>
      <c r="U12" s="12"/>
      <c r="W12" s="35" t="s">
        <v>5</v>
      </c>
      <c r="X12" s="18">
        <v>2.1520455727272729</v>
      </c>
      <c r="Y12" s="19">
        <v>0.18672376714243324</v>
      </c>
      <c r="Z12" s="36">
        <v>110</v>
      </c>
      <c r="AA12" s="27"/>
    </row>
    <row r="13" spans="1:27" x14ac:dyDescent="0.25">
      <c r="A13" s="129"/>
      <c r="B13" s="16" t="s">
        <v>22</v>
      </c>
      <c r="C13" s="69">
        <v>0.10968053142239648</v>
      </c>
      <c r="D13" s="25">
        <v>0.68093192846749762</v>
      </c>
      <c r="E13" s="25">
        <v>0.737239285473964</v>
      </c>
      <c r="F13" s="77"/>
      <c r="G13" s="69">
        <v>0.59165464858689532</v>
      </c>
      <c r="H13" s="25">
        <v>0.94595610304911515</v>
      </c>
      <c r="I13" s="25">
        <v>0.56411165133300323</v>
      </c>
      <c r="J13" s="25">
        <v>0.4857784131817644</v>
      </c>
      <c r="K13" s="25">
        <v>0.74054472558428663</v>
      </c>
      <c r="L13" s="25">
        <v>0.36240306193486316</v>
      </c>
      <c r="M13" s="25">
        <v>0.28862022778382468</v>
      </c>
      <c r="N13" s="25">
        <v>7.7480117747449765E-3</v>
      </c>
      <c r="O13" s="25">
        <v>0.59165464858689532</v>
      </c>
      <c r="P13" s="25">
        <v>0.94530046509924648</v>
      </c>
      <c r="Q13" s="25">
        <v>0.36162472358395448</v>
      </c>
      <c r="R13" s="25">
        <v>0.74803058073857298</v>
      </c>
      <c r="S13" s="62">
        <v>0.31310089654787449</v>
      </c>
      <c r="T13" s="14"/>
      <c r="U13" s="12"/>
      <c r="W13" s="35" t="s">
        <v>6</v>
      </c>
      <c r="X13" s="18">
        <v>0.12955356363636361</v>
      </c>
      <c r="Y13" s="19">
        <v>3.5835081400523584E-2</v>
      </c>
      <c r="Z13" s="36">
        <v>110</v>
      </c>
      <c r="AA13" s="27"/>
    </row>
    <row r="14" spans="1:27" ht="15.75" thickBot="1" x14ac:dyDescent="0.3">
      <c r="A14" s="128"/>
      <c r="B14" s="65" t="s">
        <v>24</v>
      </c>
      <c r="C14" s="72">
        <v>110</v>
      </c>
      <c r="D14" s="66">
        <v>110</v>
      </c>
      <c r="E14" s="66">
        <v>110</v>
      </c>
      <c r="F14" s="67">
        <v>110</v>
      </c>
      <c r="G14" s="72">
        <v>110</v>
      </c>
      <c r="H14" s="66">
        <v>110</v>
      </c>
      <c r="I14" s="66">
        <v>110</v>
      </c>
      <c r="J14" s="66">
        <v>110</v>
      </c>
      <c r="K14" s="66">
        <v>110</v>
      </c>
      <c r="L14" s="66">
        <v>110</v>
      </c>
      <c r="M14" s="66">
        <v>110</v>
      </c>
      <c r="N14" s="66">
        <v>110</v>
      </c>
      <c r="O14" s="66">
        <v>110</v>
      </c>
      <c r="P14" s="66">
        <v>110</v>
      </c>
      <c r="Q14" s="66">
        <v>110</v>
      </c>
      <c r="R14" s="66">
        <v>110</v>
      </c>
      <c r="S14" s="67">
        <v>110</v>
      </c>
      <c r="T14" s="14"/>
      <c r="U14" s="12"/>
      <c r="W14" s="35" t="s">
        <v>7</v>
      </c>
      <c r="X14" s="18">
        <v>16.206555636363639</v>
      </c>
      <c r="Y14" s="19">
        <v>0.36480280151811184</v>
      </c>
      <c r="Z14" s="36">
        <v>110</v>
      </c>
      <c r="AA14" s="27"/>
    </row>
    <row r="15" spans="1:27" x14ac:dyDescent="0.25">
      <c r="A15" s="131" t="s">
        <v>3</v>
      </c>
      <c r="B15" s="53" t="s">
        <v>21</v>
      </c>
      <c r="C15" s="54" t="s">
        <v>34</v>
      </c>
      <c r="D15" s="55" t="s">
        <v>27</v>
      </c>
      <c r="E15" s="55" t="s">
        <v>35</v>
      </c>
      <c r="F15" s="56">
        <v>-5.1703934392543886E-2</v>
      </c>
      <c r="G15" s="57">
        <v>1</v>
      </c>
      <c r="H15" s="55" t="s">
        <v>36</v>
      </c>
      <c r="I15" s="55" t="s">
        <v>37</v>
      </c>
      <c r="J15" s="55" t="s">
        <v>93</v>
      </c>
      <c r="K15" s="55" t="s">
        <v>38</v>
      </c>
      <c r="L15" s="55" t="s">
        <v>39</v>
      </c>
      <c r="M15" s="55" t="s">
        <v>40</v>
      </c>
      <c r="N15" s="55" t="s">
        <v>41</v>
      </c>
      <c r="O15" s="55" t="s">
        <v>42</v>
      </c>
      <c r="P15" s="55" t="s">
        <v>94</v>
      </c>
      <c r="Q15" s="55" t="s">
        <v>95</v>
      </c>
      <c r="R15" s="55" t="s">
        <v>96</v>
      </c>
      <c r="S15" s="58" t="s">
        <v>97</v>
      </c>
      <c r="T15" s="14"/>
      <c r="U15" s="12"/>
      <c r="W15" s="35" t="s">
        <v>8</v>
      </c>
      <c r="X15" s="18">
        <v>4.5754846000000002</v>
      </c>
      <c r="Y15" s="19">
        <v>0.95408948618383593</v>
      </c>
      <c r="Z15" s="36">
        <v>110</v>
      </c>
      <c r="AA15" s="27"/>
    </row>
    <row r="16" spans="1:27" x14ac:dyDescent="0.25">
      <c r="A16" s="125"/>
      <c r="B16" s="16" t="s">
        <v>22</v>
      </c>
      <c r="C16" s="42">
        <v>9.7014777861189416E-14</v>
      </c>
      <c r="D16" s="25">
        <v>4.5047763801996121E-8</v>
      </c>
      <c r="E16" s="25">
        <v>4.9892067343157902E-5</v>
      </c>
      <c r="F16" s="25">
        <v>0.59165464858689532</v>
      </c>
      <c r="G16" s="49"/>
      <c r="H16" s="25">
        <v>8.0283413797094158E-40</v>
      </c>
      <c r="I16" s="25">
        <v>5.8880135840369014E-3</v>
      </c>
      <c r="J16" s="25">
        <v>1.6697417301941735E-28</v>
      </c>
      <c r="K16" s="25">
        <v>1.0317366100698409E-3</v>
      </c>
      <c r="L16" s="25">
        <v>1.2197504739636975E-54</v>
      </c>
      <c r="M16" s="25">
        <v>3.5467420126914719E-7</v>
      </c>
      <c r="N16" s="25">
        <v>8.1594713136029398E-4</v>
      </c>
      <c r="O16" s="25">
        <v>0</v>
      </c>
      <c r="P16" s="25">
        <v>3.7333524389866712E-41</v>
      </c>
      <c r="Q16" s="25">
        <v>3.3170133792671045E-15</v>
      </c>
      <c r="R16" s="25">
        <v>5.5217445039236159E-5</v>
      </c>
      <c r="S16" s="24">
        <v>2.7750359191132154E-38</v>
      </c>
      <c r="T16" s="14"/>
      <c r="U16" s="12"/>
      <c r="W16" s="35" t="s">
        <v>9</v>
      </c>
      <c r="X16" s="18">
        <v>16.960628881818185</v>
      </c>
      <c r="Y16" s="19">
        <v>20.011107866291944</v>
      </c>
      <c r="Z16" s="36">
        <v>110</v>
      </c>
      <c r="AA16" s="27"/>
    </row>
    <row r="17" spans="1:30" ht="24" x14ac:dyDescent="0.25">
      <c r="A17" s="124"/>
      <c r="B17" s="43" t="s">
        <v>24</v>
      </c>
      <c r="C17" s="44">
        <v>110</v>
      </c>
      <c r="D17" s="45">
        <v>110</v>
      </c>
      <c r="E17" s="45">
        <v>110</v>
      </c>
      <c r="F17" s="45">
        <v>110</v>
      </c>
      <c r="G17" s="45">
        <v>110</v>
      </c>
      <c r="H17" s="45">
        <v>110</v>
      </c>
      <c r="I17" s="45">
        <v>110</v>
      </c>
      <c r="J17" s="45">
        <v>110</v>
      </c>
      <c r="K17" s="45">
        <v>110</v>
      </c>
      <c r="L17" s="45">
        <v>110</v>
      </c>
      <c r="M17" s="45">
        <v>110</v>
      </c>
      <c r="N17" s="45">
        <v>110</v>
      </c>
      <c r="O17" s="45">
        <v>110</v>
      </c>
      <c r="P17" s="45">
        <v>110</v>
      </c>
      <c r="Q17" s="45">
        <v>110</v>
      </c>
      <c r="R17" s="45">
        <v>110</v>
      </c>
      <c r="S17" s="46">
        <v>110</v>
      </c>
      <c r="T17" s="14"/>
      <c r="U17" s="12"/>
      <c r="W17" s="35" t="s">
        <v>10</v>
      </c>
      <c r="X17" s="18">
        <v>0.23132294545454535</v>
      </c>
      <c r="Y17" s="19">
        <v>4.855889352075788E-2</v>
      </c>
      <c r="Z17" s="36">
        <v>110</v>
      </c>
      <c r="AA17" s="27"/>
    </row>
    <row r="18" spans="1:30" ht="24" x14ac:dyDescent="0.25">
      <c r="A18" s="124" t="s">
        <v>4</v>
      </c>
      <c r="B18" s="16" t="s">
        <v>21</v>
      </c>
      <c r="C18" s="50" t="s">
        <v>43</v>
      </c>
      <c r="D18" s="47" t="s">
        <v>28</v>
      </c>
      <c r="E18" s="47" t="s">
        <v>44</v>
      </c>
      <c r="F18" s="25">
        <v>-6.537743239367063E-3</v>
      </c>
      <c r="G18" s="47" t="s">
        <v>36</v>
      </c>
      <c r="H18" s="23">
        <v>1</v>
      </c>
      <c r="I18" s="25">
        <v>0.16482002339374785</v>
      </c>
      <c r="J18" s="47" t="s">
        <v>98</v>
      </c>
      <c r="K18" s="47" t="s">
        <v>46</v>
      </c>
      <c r="L18" s="47" t="s">
        <v>47</v>
      </c>
      <c r="M18" s="47" t="s">
        <v>48</v>
      </c>
      <c r="N18" s="47" t="s">
        <v>49</v>
      </c>
      <c r="O18" s="47" t="s">
        <v>36</v>
      </c>
      <c r="P18" s="47" t="s">
        <v>99</v>
      </c>
      <c r="Q18" s="47" t="s">
        <v>100</v>
      </c>
      <c r="R18" s="47" t="s">
        <v>44</v>
      </c>
      <c r="S18" s="48" t="s">
        <v>101</v>
      </c>
      <c r="T18" s="14"/>
      <c r="U18" s="12"/>
      <c r="W18" s="35" t="s">
        <v>11</v>
      </c>
      <c r="X18" s="18">
        <v>0.83616131818181882</v>
      </c>
      <c r="Y18" s="19">
        <v>0.30413211941477591</v>
      </c>
      <c r="Z18" s="36">
        <v>110</v>
      </c>
      <c r="AA18" s="27"/>
    </row>
    <row r="19" spans="1:30" x14ac:dyDescent="0.25">
      <c r="A19" s="125"/>
      <c r="B19" s="16" t="s">
        <v>22</v>
      </c>
      <c r="C19" s="42">
        <v>3.2998175306497083E-19</v>
      </c>
      <c r="D19" s="25">
        <v>3.8863620528827029E-5</v>
      </c>
      <c r="E19" s="25">
        <v>3.0604572161724254E-4</v>
      </c>
      <c r="F19" s="25">
        <v>0.94595610304911515</v>
      </c>
      <c r="G19" s="25">
        <v>8.0283413797094158E-40</v>
      </c>
      <c r="H19" s="49"/>
      <c r="I19" s="25">
        <v>8.5307345840149276E-2</v>
      </c>
      <c r="J19" s="25">
        <v>2.0539541615167193E-38</v>
      </c>
      <c r="K19" s="25">
        <v>4.7268046856980802E-4</v>
      </c>
      <c r="L19" s="25">
        <v>2.3662782989697843E-65</v>
      </c>
      <c r="M19" s="25">
        <v>2.7652661187101745E-15</v>
      </c>
      <c r="N19" s="25">
        <v>8.4007457991366139E-3</v>
      </c>
      <c r="O19" s="25">
        <v>8.0283413797094158E-40</v>
      </c>
      <c r="P19" s="25">
        <v>1.5204420278170433E-79</v>
      </c>
      <c r="Q19" s="25">
        <v>2.9796867989130203E-32</v>
      </c>
      <c r="R19" s="25">
        <v>3.0184926949712961E-4</v>
      </c>
      <c r="S19" s="24">
        <v>1.1066089605808273E-56</v>
      </c>
      <c r="T19" s="14"/>
      <c r="U19" s="12"/>
      <c r="W19" s="35" t="s">
        <v>12</v>
      </c>
      <c r="X19" s="18">
        <v>42.088373718181799</v>
      </c>
      <c r="Y19" s="19">
        <v>12.090945824718801</v>
      </c>
      <c r="Z19" s="36">
        <v>110</v>
      </c>
      <c r="AA19" s="27"/>
    </row>
    <row r="20" spans="1:30" ht="24" x14ac:dyDescent="0.25">
      <c r="A20" s="124"/>
      <c r="B20" s="43" t="s">
        <v>24</v>
      </c>
      <c r="C20" s="44">
        <v>110</v>
      </c>
      <c r="D20" s="45">
        <v>110</v>
      </c>
      <c r="E20" s="45">
        <v>110</v>
      </c>
      <c r="F20" s="45">
        <v>110</v>
      </c>
      <c r="G20" s="45">
        <v>110</v>
      </c>
      <c r="H20" s="45">
        <v>110</v>
      </c>
      <c r="I20" s="45">
        <v>110</v>
      </c>
      <c r="J20" s="45">
        <v>110</v>
      </c>
      <c r="K20" s="45">
        <v>110</v>
      </c>
      <c r="L20" s="45">
        <v>110</v>
      </c>
      <c r="M20" s="45">
        <v>110</v>
      </c>
      <c r="N20" s="45">
        <v>110</v>
      </c>
      <c r="O20" s="45">
        <v>110</v>
      </c>
      <c r="P20" s="45">
        <v>110</v>
      </c>
      <c r="Q20" s="45">
        <v>110</v>
      </c>
      <c r="R20" s="45">
        <v>110</v>
      </c>
      <c r="S20" s="46">
        <v>110</v>
      </c>
      <c r="T20" s="14"/>
      <c r="U20" s="12"/>
      <c r="W20" s="35" t="s">
        <v>20</v>
      </c>
      <c r="X20" s="18">
        <v>70.040050760485414</v>
      </c>
      <c r="Y20" s="19">
        <v>67.84389907528741</v>
      </c>
      <c r="Z20" s="36">
        <v>110</v>
      </c>
      <c r="AA20" s="27"/>
    </row>
    <row r="21" spans="1:30" x14ac:dyDescent="0.25">
      <c r="A21" s="124" t="s">
        <v>5</v>
      </c>
      <c r="B21" s="16" t="s">
        <v>21</v>
      </c>
      <c r="C21" s="50" t="s">
        <v>50</v>
      </c>
      <c r="D21" s="47" t="s">
        <v>29</v>
      </c>
      <c r="E21" s="47" t="s">
        <v>51</v>
      </c>
      <c r="F21" s="25">
        <v>-5.5582901885364605E-2</v>
      </c>
      <c r="G21" s="47" t="s">
        <v>37</v>
      </c>
      <c r="H21" s="25">
        <v>0.16482002339374785</v>
      </c>
      <c r="I21" s="23">
        <v>1</v>
      </c>
      <c r="J21" s="25">
        <v>-7.4950379763941518E-5</v>
      </c>
      <c r="K21" s="25">
        <v>-7.0241696056649372E-2</v>
      </c>
      <c r="L21" s="47" t="s">
        <v>52</v>
      </c>
      <c r="M21" s="47" t="s">
        <v>53</v>
      </c>
      <c r="N21" s="47" t="s">
        <v>54</v>
      </c>
      <c r="O21" s="47" t="s">
        <v>37</v>
      </c>
      <c r="P21" s="25">
        <v>0.15137223160603183</v>
      </c>
      <c r="Q21" s="47" t="s">
        <v>102</v>
      </c>
      <c r="R21" s="47" t="s">
        <v>103</v>
      </c>
      <c r="S21" s="24">
        <v>-1.370957538194017E-2</v>
      </c>
      <c r="T21" s="14"/>
      <c r="U21" s="12"/>
      <c r="W21" s="35" t="s">
        <v>75</v>
      </c>
      <c r="X21" s="18">
        <v>1.6339432999999992</v>
      </c>
      <c r="Y21" s="19">
        <v>0.90230125439418163</v>
      </c>
      <c r="Z21" s="36">
        <v>110</v>
      </c>
      <c r="AA21" s="27"/>
    </row>
    <row r="22" spans="1:30" x14ac:dyDescent="0.25">
      <c r="A22" s="125"/>
      <c r="B22" s="16" t="s">
        <v>22</v>
      </c>
      <c r="C22" s="42">
        <v>5.9909773380772061E-7</v>
      </c>
      <c r="D22" s="25">
        <v>7.3887721611272161E-14</v>
      </c>
      <c r="E22" s="25">
        <v>2.0035593207739945E-7</v>
      </c>
      <c r="F22" s="25">
        <v>0.56411165133300323</v>
      </c>
      <c r="G22" s="25">
        <v>5.8880135840369014E-3</v>
      </c>
      <c r="H22" s="25">
        <v>8.5307345840149276E-2</v>
      </c>
      <c r="I22" s="49"/>
      <c r="J22" s="25">
        <v>0.99937995895877973</v>
      </c>
      <c r="K22" s="25">
        <v>0.46588742121703119</v>
      </c>
      <c r="L22" s="25">
        <v>1.5046802782550518E-3</v>
      </c>
      <c r="M22" s="25">
        <v>2.9463294769229595E-6</v>
      </c>
      <c r="N22" s="25">
        <v>1.2219778634585106E-62</v>
      </c>
      <c r="O22" s="25">
        <v>5.8880135840369014E-3</v>
      </c>
      <c r="P22" s="25">
        <v>0.11443239159794383</v>
      </c>
      <c r="Q22" s="25">
        <v>8.8614318490775666E-5</v>
      </c>
      <c r="R22" s="25">
        <v>1.9518502075087952E-7</v>
      </c>
      <c r="S22" s="24">
        <v>0.88696045328780815</v>
      </c>
      <c r="T22" s="14"/>
      <c r="U22" s="12"/>
      <c r="W22" s="37" t="s">
        <v>76</v>
      </c>
      <c r="X22" s="38">
        <v>14.670055554545456</v>
      </c>
      <c r="Y22" s="39">
        <v>2.8516898701248996</v>
      </c>
      <c r="Z22" s="40">
        <v>110</v>
      </c>
      <c r="AA22" s="27"/>
    </row>
    <row r="23" spans="1:30" x14ac:dyDescent="0.25">
      <c r="A23" s="124"/>
      <c r="B23" s="43" t="s">
        <v>24</v>
      </c>
      <c r="C23" s="44">
        <v>110</v>
      </c>
      <c r="D23" s="45">
        <v>110</v>
      </c>
      <c r="E23" s="45">
        <v>110</v>
      </c>
      <c r="F23" s="45">
        <v>110</v>
      </c>
      <c r="G23" s="45">
        <v>110</v>
      </c>
      <c r="H23" s="45">
        <v>110</v>
      </c>
      <c r="I23" s="45">
        <v>110</v>
      </c>
      <c r="J23" s="45">
        <v>110</v>
      </c>
      <c r="K23" s="45">
        <v>110</v>
      </c>
      <c r="L23" s="45">
        <v>110</v>
      </c>
      <c r="M23" s="45">
        <v>110</v>
      </c>
      <c r="N23" s="45">
        <v>110</v>
      </c>
      <c r="O23" s="45">
        <v>110</v>
      </c>
      <c r="P23" s="45">
        <v>110</v>
      </c>
      <c r="Q23" s="45">
        <v>110</v>
      </c>
      <c r="R23" s="45">
        <v>110</v>
      </c>
      <c r="S23" s="46">
        <v>110</v>
      </c>
      <c r="T23" s="14"/>
      <c r="U23" s="12"/>
    </row>
    <row r="24" spans="1:30" x14ac:dyDescent="0.25">
      <c r="A24" s="124" t="s">
        <v>6</v>
      </c>
      <c r="B24" s="16" t="s">
        <v>21</v>
      </c>
      <c r="C24" s="50" t="s">
        <v>81</v>
      </c>
      <c r="D24" s="47" t="s">
        <v>84</v>
      </c>
      <c r="E24" s="47" t="s">
        <v>88</v>
      </c>
      <c r="F24" s="25">
        <v>-6.715209499643858E-2</v>
      </c>
      <c r="G24" s="47" t="s">
        <v>93</v>
      </c>
      <c r="H24" s="47" t="s">
        <v>98</v>
      </c>
      <c r="I24" s="25">
        <v>-7.4950379763941518E-5</v>
      </c>
      <c r="J24" s="23">
        <v>1</v>
      </c>
      <c r="K24" s="47" t="s">
        <v>104</v>
      </c>
      <c r="L24" s="47" t="s">
        <v>105</v>
      </c>
      <c r="M24" s="47" t="s">
        <v>106</v>
      </c>
      <c r="N24" s="25">
        <v>-7.6133596671057235E-2</v>
      </c>
      <c r="O24" s="47" t="s">
        <v>93</v>
      </c>
      <c r="P24" s="47" t="s">
        <v>107</v>
      </c>
      <c r="Q24" s="47" t="s">
        <v>108</v>
      </c>
      <c r="R24" s="47" t="s">
        <v>109</v>
      </c>
      <c r="S24" s="48" t="s">
        <v>110</v>
      </c>
      <c r="T24" s="14"/>
      <c r="U24" s="12"/>
    </row>
    <row r="25" spans="1:30" ht="15" customHeight="1" x14ac:dyDescent="0.25">
      <c r="A25" s="125"/>
      <c r="B25" s="16" t="s">
        <v>22</v>
      </c>
      <c r="C25" s="42">
        <v>1.2825787312812246E-19</v>
      </c>
      <c r="D25" s="25">
        <v>3.103479552932998E-2</v>
      </c>
      <c r="E25" s="25">
        <v>7.8666724511440448E-5</v>
      </c>
      <c r="F25" s="25">
        <v>0.4857784131817644</v>
      </c>
      <c r="G25" s="25">
        <v>1.6697417301941735E-28</v>
      </c>
      <c r="H25" s="25">
        <v>2.0539541615167193E-38</v>
      </c>
      <c r="I25" s="25">
        <v>0.99937995895877973</v>
      </c>
      <c r="J25" s="49"/>
      <c r="K25" s="25">
        <v>3.8052202579143241E-4</v>
      </c>
      <c r="L25" s="25">
        <v>4.2189708463243388E-32</v>
      </c>
      <c r="M25" s="25">
        <v>2.0587386335328311E-7</v>
      </c>
      <c r="N25" s="25">
        <v>0.42922265035121365</v>
      </c>
      <c r="O25" s="25">
        <v>1.6697417301941735E-28</v>
      </c>
      <c r="P25" s="25">
        <v>2.6503446672046128E-36</v>
      </c>
      <c r="Q25" s="25">
        <v>1.0348411109154751E-15</v>
      </c>
      <c r="R25" s="25">
        <v>9.4639429619446666E-5</v>
      </c>
      <c r="S25" s="24">
        <v>9.7060156639762849E-35</v>
      </c>
      <c r="T25" s="14"/>
      <c r="U25" s="12"/>
      <c r="W25" s="126" t="s">
        <v>23</v>
      </c>
      <c r="X25" s="126"/>
      <c r="Y25" s="126"/>
      <c r="Z25" s="126"/>
      <c r="AA25" s="126"/>
      <c r="AB25" s="126"/>
      <c r="AC25" s="126"/>
      <c r="AD25" s="78"/>
    </row>
    <row r="26" spans="1:30" ht="24.75" x14ac:dyDescent="0.25">
      <c r="A26" s="124"/>
      <c r="B26" s="43" t="s">
        <v>24</v>
      </c>
      <c r="C26" s="44">
        <v>110</v>
      </c>
      <c r="D26" s="45">
        <v>110</v>
      </c>
      <c r="E26" s="45">
        <v>110</v>
      </c>
      <c r="F26" s="45">
        <v>110</v>
      </c>
      <c r="G26" s="45">
        <v>110</v>
      </c>
      <c r="H26" s="45">
        <v>110</v>
      </c>
      <c r="I26" s="45">
        <v>110</v>
      </c>
      <c r="J26" s="45">
        <v>110</v>
      </c>
      <c r="K26" s="45">
        <v>110</v>
      </c>
      <c r="L26" s="45">
        <v>110</v>
      </c>
      <c r="M26" s="45">
        <v>110</v>
      </c>
      <c r="N26" s="45">
        <v>110</v>
      </c>
      <c r="O26" s="45">
        <v>110</v>
      </c>
      <c r="P26" s="45">
        <v>110</v>
      </c>
      <c r="Q26" s="45">
        <v>110</v>
      </c>
      <c r="R26" s="45">
        <v>110</v>
      </c>
      <c r="S26" s="46">
        <v>110</v>
      </c>
      <c r="T26" s="14"/>
      <c r="U26" s="12"/>
      <c r="W26" s="127" t="s">
        <v>80</v>
      </c>
      <c r="X26" s="79" t="s">
        <v>24</v>
      </c>
      <c r="Y26" s="80" t="s">
        <v>25</v>
      </c>
      <c r="Z26" s="81" t="s">
        <v>26</v>
      </c>
      <c r="AA26" s="80" t="s">
        <v>56</v>
      </c>
      <c r="AB26" s="80" t="s">
        <v>57</v>
      </c>
      <c r="AC26" s="80" t="s">
        <v>55</v>
      </c>
      <c r="AD26" s="78"/>
    </row>
    <row r="27" spans="1:30" x14ac:dyDescent="0.25">
      <c r="A27" s="124" t="s">
        <v>7</v>
      </c>
      <c r="B27" s="16" t="s">
        <v>21</v>
      </c>
      <c r="C27" s="50" t="s">
        <v>58</v>
      </c>
      <c r="D27" s="25">
        <v>-0.12199340230782195</v>
      </c>
      <c r="E27" s="47" t="s">
        <v>59</v>
      </c>
      <c r="F27" s="25">
        <v>3.192889211711529E-2</v>
      </c>
      <c r="G27" s="47" t="s">
        <v>38</v>
      </c>
      <c r="H27" s="47" t="s">
        <v>46</v>
      </c>
      <c r="I27" s="25">
        <v>-7.0241696056649372E-2</v>
      </c>
      <c r="J27" s="47" t="s">
        <v>104</v>
      </c>
      <c r="K27" s="23">
        <v>1</v>
      </c>
      <c r="L27" s="47" t="s">
        <v>60</v>
      </c>
      <c r="M27" s="47" t="s">
        <v>61</v>
      </c>
      <c r="N27" s="25">
        <v>-9.9195984083098418E-2</v>
      </c>
      <c r="O27" s="47" t="s">
        <v>38</v>
      </c>
      <c r="P27" s="47" t="s">
        <v>111</v>
      </c>
      <c r="Q27" s="47" t="s">
        <v>52</v>
      </c>
      <c r="R27" s="47" t="s">
        <v>112</v>
      </c>
      <c r="S27" s="48" t="s">
        <v>113</v>
      </c>
      <c r="T27" s="14"/>
      <c r="U27" s="12"/>
      <c r="W27" s="82" t="s">
        <v>0</v>
      </c>
      <c r="X27" s="83">
        <v>110</v>
      </c>
      <c r="Y27" s="84">
        <v>18.36363636363637</v>
      </c>
      <c r="Z27" s="85">
        <v>6.2482691514923738</v>
      </c>
      <c r="AA27" s="84">
        <v>10</v>
      </c>
      <c r="AB27" s="84">
        <v>25</v>
      </c>
      <c r="AC27" s="84">
        <v>15</v>
      </c>
      <c r="AD27" s="78"/>
    </row>
    <row r="28" spans="1:30" x14ac:dyDescent="0.25">
      <c r="A28" s="125"/>
      <c r="B28" s="16" t="s">
        <v>22</v>
      </c>
      <c r="C28" s="42">
        <v>7.1716221400359272E-3</v>
      </c>
      <c r="D28" s="25">
        <v>0.20422379694792689</v>
      </c>
      <c r="E28" s="25">
        <v>3.088045328148499E-3</v>
      </c>
      <c r="F28" s="25">
        <v>0.74054472558428663</v>
      </c>
      <c r="G28" s="25">
        <v>1.0317366100698409E-3</v>
      </c>
      <c r="H28" s="25">
        <v>4.7268046856980802E-4</v>
      </c>
      <c r="I28" s="25">
        <v>0.46588742121703119</v>
      </c>
      <c r="J28" s="25">
        <v>3.8052202579143241E-4</v>
      </c>
      <c r="K28" s="49"/>
      <c r="L28" s="25">
        <v>5.4523210716664772E-4</v>
      </c>
      <c r="M28" s="25">
        <v>1.4690752975843919E-2</v>
      </c>
      <c r="N28" s="25">
        <v>0.30252346237001865</v>
      </c>
      <c r="O28" s="25">
        <v>1.0317366100698409E-3</v>
      </c>
      <c r="P28" s="25">
        <v>2.323956416691988E-4</v>
      </c>
      <c r="Q28" s="25">
        <v>1.5304116087071675E-3</v>
      </c>
      <c r="R28" s="25">
        <v>3.8285435083410869E-3</v>
      </c>
      <c r="S28" s="24">
        <v>1.986126686618097E-3</v>
      </c>
      <c r="T28" s="14"/>
      <c r="U28" s="12"/>
      <c r="W28" s="86" t="s">
        <v>1</v>
      </c>
      <c r="X28" s="87">
        <v>110</v>
      </c>
      <c r="Y28" s="88">
        <v>550.4545454545455</v>
      </c>
      <c r="Z28" s="89">
        <v>73.990284058872092</v>
      </c>
      <c r="AA28" s="88">
        <v>445</v>
      </c>
      <c r="AB28" s="88">
        <v>645</v>
      </c>
      <c r="AC28" s="88">
        <v>200</v>
      </c>
      <c r="AD28" s="78"/>
    </row>
    <row r="29" spans="1:30" x14ac:dyDescent="0.25">
      <c r="A29" s="124"/>
      <c r="B29" s="43" t="s">
        <v>24</v>
      </c>
      <c r="C29" s="44">
        <v>110</v>
      </c>
      <c r="D29" s="45">
        <v>110</v>
      </c>
      <c r="E29" s="45">
        <v>110</v>
      </c>
      <c r="F29" s="45">
        <v>110</v>
      </c>
      <c r="G29" s="45">
        <v>110</v>
      </c>
      <c r="H29" s="45">
        <v>110</v>
      </c>
      <c r="I29" s="45">
        <v>110</v>
      </c>
      <c r="J29" s="45">
        <v>110</v>
      </c>
      <c r="K29" s="45">
        <v>110</v>
      </c>
      <c r="L29" s="45">
        <v>110</v>
      </c>
      <c r="M29" s="45">
        <v>110</v>
      </c>
      <c r="N29" s="45">
        <v>110</v>
      </c>
      <c r="O29" s="45">
        <v>110</v>
      </c>
      <c r="P29" s="45">
        <v>110</v>
      </c>
      <c r="Q29" s="45">
        <v>110</v>
      </c>
      <c r="R29" s="45">
        <v>110</v>
      </c>
      <c r="S29" s="46">
        <v>110</v>
      </c>
      <c r="T29" s="14"/>
      <c r="U29" s="12"/>
      <c r="W29" s="86" t="s">
        <v>2</v>
      </c>
      <c r="X29" s="87">
        <v>110</v>
      </c>
      <c r="Y29" s="88">
        <v>7.1158363636363645E-2</v>
      </c>
      <c r="Z29" s="89">
        <v>2.3620957128075312E-2</v>
      </c>
      <c r="AA29" s="88">
        <v>4.2200000000000001E-2</v>
      </c>
      <c r="AB29" s="88">
        <v>0.1082</v>
      </c>
      <c r="AC29" s="88">
        <v>6.6000000000000003E-2</v>
      </c>
      <c r="AD29" s="78"/>
    </row>
    <row r="30" spans="1:30" x14ac:dyDescent="0.25">
      <c r="A30" s="124" t="s">
        <v>8</v>
      </c>
      <c r="B30" s="16" t="s">
        <v>21</v>
      </c>
      <c r="C30" s="50" t="s">
        <v>62</v>
      </c>
      <c r="D30" s="47" t="s">
        <v>30</v>
      </c>
      <c r="E30" s="47" t="s">
        <v>63</v>
      </c>
      <c r="F30" s="25">
        <v>8.7675131905269779E-2</v>
      </c>
      <c r="G30" s="47" t="s">
        <v>39</v>
      </c>
      <c r="H30" s="47" t="s">
        <v>47</v>
      </c>
      <c r="I30" s="47" t="s">
        <v>52</v>
      </c>
      <c r="J30" s="47" t="s">
        <v>105</v>
      </c>
      <c r="K30" s="47" t="s">
        <v>60</v>
      </c>
      <c r="L30" s="23">
        <v>1</v>
      </c>
      <c r="M30" s="47" t="s">
        <v>64</v>
      </c>
      <c r="N30" s="47" t="s">
        <v>65</v>
      </c>
      <c r="O30" s="47" t="s">
        <v>39</v>
      </c>
      <c r="P30" s="47" t="s">
        <v>114</v>
      </c>
      <c r="Q30" s="47" t="s">
        <v>115</v>
      </c>
      <c r="R30" s="47" t="s">
        <v>63</v>
      </c>
      <c r="S30" s="48" t="s">
        <v>116</v>
      </c>
      <c r="T30" s="14"/>
      <c r="U30" s="12"/>
      <c r="W30" s="86" t="s">
        <v>13</v>
      </c>
      <c r="X30" s="87">
        <v>110</v>
      </c>
      <c r="Y30" s="88">
        <v>7.8218181818181822</v>
      </c>
      <c r="Z30" s="89">
        <v>0.33438477484484852</v>
      </c>
      <c r="AA30" s="88">
        <v>7.4</v>
      </c>
      <c r="AB30" s="88">
        <v>8.4</v>
      </c>
      <c r="AC30" s="88">
        <v>1</v>
      </c>
      <c r="AD30" s="78"/>
    </row>
    <row r="31" spans="1:30" x14ac:dyDescent="0.25">
      <c r="A31" s="125"/>
      <c r="B31" s="16" t="s">
        <v>22</v>
      </c>
      <c r="C31" s="42">
        <v>7.5414370037433171E-13</v>
      </c>
      <c r="D31" s="25">
        <v>2.5981297741835421E-8</v>
      </c>
      <c r="E31" s="25">
        <v>1.0009400042479669E-5</v>
      </c>
      <c r="F31" s="25">
        <v>0.36240306193486316</v>
      </c>
      <c r="G31" s="25">
        <v>1.2197504739636975E-54</v>
      </c>
      <c r="H31" s="25">
        <v>2.3662782989697843E-65</v>
      </c>
      <c r="I31" s="25">
        <v>1.5046802782550518E-3</v>
      </c>
      <c r="J31" s="25">
        <v>4.2189708463243388E-32</v>
      </c>
      <c r="K31" s="25">
        <v>5.4523210716664772E-4</v>
      </c>
      <c r="L31" s="49"/>
      <c r="M31" s="25">
        <v>1.785322316612918E-13</v>
      </c>
      <c r="N31" s="25">
        <v>2.1593447072966228E-5</v>
      </c>
      <c r="O31" s="25">
        <v>1.2197504739636975E-54</v>
      </c>
      <c r="P31" s="25">
        <v>6.761289682622096E-61</v>
      </c>
      <c r="Q31" s="25">
        <v>1.6050320763945486E-28</v>
      </c>
      <c r="R31" s="25">
        <v>1.044486975272042E-5</v>
      </c>
      <c r="S31" s="24">
        <v>1.3261889238634168E-41</v>
      </c>
      <c r="T31" s="14"/>
      <c r="U31" s="12"/>
      <c r="W31" s="86" t="s">
        <v>3</v>
      </c>
      <c r="X31" s="87">
        <v>110</v>
      </c>
      <c r="Y31" s="88">
        <v>0.83616131818181816</v>
      </c>
      <c r="Z31" s="89">
        <v>0.30413211941477575</v>
      </c>
      <c r="AA31" s="88">
        <v>0.42347099999999999</v>
      </c>
      <c r="AB31" s="88">
        <v>1.765817</v>
      </c>
      <c r="AC31" s="88">
        <v>1.342346</v>
      </c>
      <c r="AD31" s="78"/>
    </row>
    <row r="32" spans="1:30" x14ac:dyDescent="0.25">
      <c r="A32" s="124"/>
      <c r="B32" s="43" t="s">
        <v>24</v>
      </c>
      <c r="C32" s="44">
        <v>110</v>
      </c>
      <c r="D32" s="45">
        <v>110</v>
      </c>
      <c r="E32" s="45">
        <v>110</v>
      </c>
      <c r="F32" s="45">
        <v>110</v>
      </c>
      <c r="G32" s="45">
        <v>110</v>
      </c>
      <c r="H32" s="45">
        <v>110</v>
      </c>
      <c r="I32" s="45">
        <v>110</v>
      </c>
      <c r="J32" s="45">
        <v>110</v>
      </c>
      <c r="K32" s="45">
        <v>110</v>
      </c>
      <c r="L32" s="45">
        <v>110</v>
      </c>
      <c r="M32" s="45">
        <v>110</v>
      </c>
      <c r="N32" s="45">
        <v>110</v>
      </c>
      <c r="O32" s="45">
        <v>110</v>
      </c>
      <c r="P32" s="45">
        <v>110</v>
      </c>
      <c r="Q32" s="45">
        <v>110</v>
      </c>
      <c r="R32" s="45">
        <v>110</v>
      </c>
      <c r="S32" s="46">
        <v>110</v>
      </c>
      <c r="T32" s="14"/>
      <c r="U32" s="12"/>
      <c r="W32" s="86" t="s">
        <v>4</v>
      </c>
      <c r="X32" s="87">
        <v>110</v>
      </c>
      <c r="Y32" s="88">
        <v>9.66014831818182</v>
      </c>
      <c r="Z32" s="89">
        <v>0.97415509221683916</v>
      </c>
      <c r="AA32" s="88">
        <v>7.8059589999999996</v>
      </c>
      <c r="AB32" s="88">
        <v>12.472460999999999</v>
      </c>
      <c r="AC32" s="88">
        <v>4.6665019999999995</v>
      </c>
      <c r="AD32" s="78"/>
    </row>
    <row r="33" spans="1:30" x14ac:dyDescent="0.25">
      <c r="A33" s="124" t="s">
        <v>9</v>
      </c>
      <c r="B33" s="16" t="s">
        <v>21</v>
      </c>
      <c r="C33" s="50" t="s">
        <v>66</v>
      </c>
      <c r="D33" s="47" t="s">
        <v>31</v>
      </c>
      <c r="E33" s="47" t="s">
        <v>67</v>
      </c>
      <c r="F33" s="25">
        <v>-0.10207852677855254</v>
      </c>
      <c r="G33" s="47" t="s">
        <v>40</v>
      </c>
      <c r="H33" s="47" t="s">
        <v>48</v>
      </c>
      <c r="I33" s="47" t="s">
        <v>53</v>
      </c>
      <c r="J33" s="47" t="s">
        <v>106</v>
      </c>
      <c r="K33" s="47" t="s">
        <v>61</v>
      </c>
      <c r="L33" s="47" t="s">
        <v>64</v>
      </c>
      <c r="M33" s="23">
        <v>1</v>
      </c>
      <c r="N33" s="47" t="s">
        <v>68</v>
      </c>
      <c r="O33" s="47" t="s">
        <v>40</v>
      </c>
      <c r="P33" s="47" t="s">
        <v>117</v>
      </c>
      <c r="Q33" s="47" t="s">
        <v>45</v>
      </c>
      <c r="R33" s="47" t="s">
        <v>118</v>
      </c>
      <c r="S33" s="48" t="s">
        <v>119</v>
      </c>
      <c r="T33" s="14"/>
      <c r="U33" s="12"/>
      <c r="W33" s="86" t="s">
        <v>5</v>
      </c>
      <c r="X33" s="87">
        <v>110</v>
      </c>
      <c r="Y33" s="88">
        <v>2.1520455727272747</v>
      </c>
      <c r="Z33" s="89">
        <v>0.18672376714243294</v>
      </c>
      <c r="AA33" s="88">
        <v>1.9149750000000001</v>
      </c>
      <c r="AB33" s="88">
        <v>2.6230440000000002</v>
      </c>
      <c r="AC33" s="88">
        <v>0.70806900000000006</v>
      </c>
      <c r="AD33" s="78"/>
    </row>
    <row r="34" spans="1:30" x14ac:dyDescent="0.25">
      <c r="A34" s="125"/>
      <c r="B34" s="16" t="s">
        <v>22</v>
      </c>
      <c r="C34" s="42">
        <v>1.1270694867015192E-2</v>
      </c>
      <c r="D34" s="25">
        <v>7.2138383442085933E-7</v>
      </c>
      <c r="E34" s="25">
        <v>6.6328151065809431E-5</v>
      </c>
      <c r="F34" s="25">
        <v>0.28862022778382468</v>
      </c>
      <c r="G34" s="25">
        <v>3.5467420126914719E-7</v>
      </c>
      <c r="H34" s="25">
        <v>2.7652661187101745E-15</v>
      </c>
      <c r="I34" s="25">
        <v>2.9463294769229595E-6</v>
      </c>
      <c r="J34" s="25">
        <v>2.0587386335328311E-7</v>
      </c>
      <c r="K34" s="25">
        <v>1.4690752975843919E-2</v>
      </c>
      <c r="L34" s="25">
        <v>1.785322316612918E-13</v>
      </c>
      <c r="M34" s="49"/>
      <c r="N34" s="25">
        <v>1.6249847548920513E-7</v>
      </c>
      <c r="O34" s="25">
        <v>3.5467420126914719E-7</v>
      </c>
      <c r="P34" s="25">
        <v>3.6542400345801786E-13</v>
      </c>
      <c r="Q34" s="25">
        <v>3.7086879868862338E-46</v>
      </c>
      <c r="R34" s="25">
        <v>4.8174192469325522E-5</v>
      </c>
      <c r="S34" s="24">
        <v>8.1551672835349891E-8</v>
      </c>
      <c r="T34" s="14"/>
      <c r="U34" s="12"/>
      <c r="W34" s="86" t="s">
        <v>6</v>
      </c>
      <c r="X34" s="87">
        <v>110</v>
      </c>
      <c r="Y34" s="88">
        <v>0.12955356363636367</v>
      </c>
      <c r="Z34" s="89">
        <v>3.5835081400523584E-2</v>
      </c>
      <c r="AA34" s="88">
        <v>6.2454000000000003E-2</v>
      </c>
      <c r="AB34" s="88">
        <v>0.21074300000000001</v>
      </c>
      <c r="AC34" s="88">
        <v>0.148289</v>
      </c>
      <c r="AD34" s="78"/>
    </row>
    <row r="35" spans="1:30" x14ac:dyDescent="0.25">
      <c r="A35" s="124"/>
      <c r="B35" s="43" t="s">
        <v>24</v>
      </c>
      <c r="C35" s="44">
        <v>110</v>
      </c>
      <c r="D35" s="45">
        <v>110</v>
      </c>
      <c r="E35" s="45">
        <v>110</v>
      </c>
      <c r="F35" s="45">
        <v>110</v>
      </c>
      <c r="G35" s="45">
        <v>110</v>
      </c>
      <c r="H35" s="45">
        <v>110</v>
      </c>
      <c r="I35" s="45">
        <v>110</v>
      </c>
      <c r="J35" s="45">
        <v>110</v>
      </c>
      <c r="K35" s="45">
        <v>110</v>
      </c>
      <c r="L35" s="45">
        <v>110</v>
      </c>
      <c r="M35" s="45">
        <v>110</v>
      </c>
      <c r="N35" s="45">
        <v>110</v>
      </c>
      <c r="O35" s="45">
        <v>110</v>
      </c>
      <c r="P35" s="45">
        <v>110</v>
      </c>
      <c r="Q35" s="45">
        <v>110</v>
      </c>
      <c r="R35" s="45">
        <v>110</v>
      </c>
      <c r="S35" s="46">
        <v>110</v>
      </c>
      <c r="T35" s="14"/>
      <c r="U35" s="12"/>
      <c r="W35" s="86" t="s">
        <v>7</v>
      </c>
      <c r="X35" s="87">
        <v>110</v>
      </c>
      <c r="Y35" s="88">
        <v>16.206555636363635</v>
      </c>
      <c r="Z35" s="89">
        <v>0.36480280151811173</v>
      </c>
      <c r="AA35" s="88">
        <v>15.30012</v>
      </c>
      <c r="AB35" s="88">
        <v>16.900379999999998</v>
      </c>
      <c r="AC35" s="88">
        <v>1.6002599999999987</v>
      </c>
      <c r="AD35" s="78"/>
    </row>
    <row r="36" spans="1:30" ht="15" customHeight="1" x14ac:dyDescent="0.25">
      <c r="A36" s="124" t="s">
        <v>10</v>
      </c>
      <c r="B36" s="16" t="s">
        <v>21</v>
      </c>
      <c r="C36" s="50" t="s">
        <v>69</v>
      </c>
      <c r="D36" s="47" t="s">
        <v>32</v>
      </c>
      <c r="E36" s="47" t="s">
        <v>70</v>
      </c>
      <c r="F36" s="47" t="s">
        <v>33</v>
      </c>
      <c r="G36" s="47" t="s">
        <v>41</v>
      </c>
      <c r="H36" s="47" t="s">
        <v>49</v>
      </c>
      <c r="I36" s="47" t="s">
        <v>54</v>
      </c>
      <c r="J36" s="25">
        <v>-7.6133596671057235E-2</v>
      </c>
      <c r="K36" s="25">
        <v>-9.9195984083098418E-2</v>
      </c>
      <c r="L36" s="47" t="s">
        <v>65</v>
      </c>
      <c r="M36" s="47" t="s">
        <v>68</v>
      </c>
      <c r="N36" s="23">
        <v>1</v>
      </c>
      <c r="O36" s="47" t="s">
        <v>41</v>
      </c>
      <c r="P36" s="47" t="s">
        <v>71</v>
      </c>
      <c r="Q36" s="47" t="s">
        <v>120</v>
      </c>
      <c r="R36" s="47" t="s">
        <v>121</v>
      </c>
      <c r="S36" s="24">
        <v>4.5041600138538876E-2</v>
      </c>
      <c r="T36" s="14"/>
      <c r="U36" s="12"/>
      <c r="W36" s="86" t="s">
        <v>8</v>
      </c>
      <c r="X36" s="87">
        <v>110</v>
      </c>
      <c r="Y36" s="88">
        <v>4.5754845999999967</v>
      </c>
      <c r="Z36" s="89">
        <v>0.95408948618383482</v>
      </c>
      <c r="AA36" s="88">
        <v>2.4624619999999999</v>
      </c>
      <c r="AB36" s="88">
        <v>6.6186189999999998</v>
      </c>
      <c r="AC36" s="88">
        <v>4.1561570000000003</v>
      </c>
      <c r="AD36" s="78"/>
    </row>
    <row r="37" spans="1:30" ht="24" x14ac:dyDescent="0.25">
      <c r="A37" s="125"/>
      <c r="B37" s="16" t="s">
        <v>22</v>
      </c>
      <c r="C37" s="42">
        <v>1.2558399876810733E-5</v>
      </c>
      <c r="D37" s="25">
        <v>8.210295652706448E-16</v>
      </c>
      <c r="E37" s="25">
        <v>2.4964694342608269E-6</v>
      </c>
      <c r="F37" s="25">
        <v>7.7480117747449765E-3</v>
      </c>
      <c r="G37" s="25">
        <v>8.1594713136029398E-4</v>
      </c>
      <c r="H37" s="25">
        <v>8.4007457991366139E-3</v>
      </c>
      <c r="I37" s="25">
        <v>1.2219778634585106E-62</v>
      </c>
      <c r="J37" s="25">
        <v>0.42922265035121365</v>
      </c>
      <c r="K37" s="25">
        <v>0.30252346237001865</v>
      </c>
      <c r="L37" s="25">
        <v>2.1593447072966228E-5</v>
      </c>
      <c r="M37" s="25">
        <v>1.6249847548920513E-7</v>
      </c>
      <c r="N37" s="49"/>
      <c r="O37" s="25">
        <v>8.1594713136029398E-4</v>
      </c>
      <c r="P37" s="25">
        <v>1.7838360089372386E-2</v>
      </c>
      <c r="Q37" s="25">
        <v>2.7152868736347955E-6</v>
      </c>
      <c r="R37" s="25">
        <v>2.5528603834481907E-6</v>
      </c>
      <c r="S37" s="24">
        <v>0.64032740724360804</v>
      </c>
      <c r="T37" s="14"/>
      <c r="U37" s="12"/>
      <c r="W37" s="86" t="s">
        <v>10</v>
      </c>
      <c r="X37" s="87">
        <v>110</v>
      </c>
      <c r="Y37" s="88">
        <v>0.23132294545454546</v>
      </c>
      <c r="Z37" s="89">
        <v>4.8558893520757887E-2</v>
      </c>
      <c r="AA37" s="88">
        <v>0.17457900000000001</v>
      </c>
      <c r="AB37" s="88">
        <v>0.38901200000000002</v>
      </c>
      <c r="AC37" s="88">
        <v>0.21443300000000001</v>
      </c>
      <c r="AD37" s="78"/>
    </row>
    <row r="38" spans="1:30" ht="24" x14ac:dyDescent="0.25">
      <c r="A38" s="124"/>
      <c r="B38" s="43" t="s">
        <v>24</v>
      </c>
      <c r="C38" s="44">
        <v>110</v>
      </c>
      <c r="D38" s="45">
        <v>110</v>
      </c>
      <c r="E38" s="45">
        <v>110</v>
      </c>
      <c r="F38" s="45">
        <v>110</v>
      </c>
      <c r="G38" s="45">
        <v>110</v>
      </c>
      <c r="H38" s="45">
        <v>110</v>
      </c>
      <c r="I38" s="45">
        <v>110</v>
      </c>
      <c r="J38" s="45">
        <v>110</v>
      </c>
      <c r="K38" s="45">
        <v>110</v>
      </c>
      <c r="L38" s="45">
        <v>110</v>
      </c>
      <c r="M38" s="45">
        <v>110</v>
      </c>
      <c r="N38" s="45">
        <v>110</v>
      </c>
      <c r="O38" s="45">
        <v>110</v>
      </c>
      <c r="P38" s="45">
        <v>110</v>
      </c>
      <c r="Q38" s="45">
        <v>110</v>
      </c>
      <c r="R38" s="45">
        <v>110</v>
      </c>
      <c r="S38" s="46">
        <v>110</v>
      </c>
      <c r="T38" s="14"/>
      <c r="U38" s="12"/>
      <c r="W38" s="86" t="s">
        <v>11</v>
      </c>
      <c r="X38" s="87">
        <v>110</v>
      </c>
      <c r="Y38" s="88">
        <v>0.83616131818181816</v>
      </c>
      <c r="Z38" s="89">
        <v>0.30413211941477575</v>
      </c>
      <c r="AA38" s="88">
        <v>0.42347099999999999</v>
      </c>
      <c r="AB38" s="88">
        <v>1.765817</v>
      </c>
      <c r="AC38" s="88">
        <v>1.342346</v>
      </c>
      <c r="AD38" s="78"/>
    </row>
    <row r="39" spans="1:30" x14ac:dyDescent="0.25">
      <c r="A39" s="124" t="s">
        <v>11</v>
      </c>
      <c r="B39" s="16" t="s">
        <v>21</v>
      </c>
      <c r="C39" s="50" t="s">
        <v>34</v>
      </c>
      <c r="D39" s="47" t="s">
        <v>27</v>
      </c>
      <c r="E39" s="47" t="s">
        <v>35</v>
      </c>
      <c r="F39" s="25">
        <v>-5.1703934392543886E-2</v>
      </c>
      <c r="G39" s="47" t="s">
        <v>42</v>
      </c>
      <c r="H39" s="47" t="s">
        <v>36</v>
      </c>
      <c r="I39" s="47" t="s">
        <v>37</v>
      </c>
      <c r="J39" s="47" t="s">
        <v>93</v>
      </c>
      <c r="K39" s="47" t="s">
        <v>38</v>
      </c>
      <c r="L39" s="47" t="s">
        <v>39</v>
      </c>
      <c r="M39" s="47" t="s">
        <v>40</v>
      </c>
      <c r="N39" s="47" t="s">
        <v>41</v>
      </c>
      <c r="O39" s="23">
        <v>1</v>
      </c>
      <c r="P39" s="47" t="s">
        <v>94</v>
      </c>
      <c r="Q39" s="47" t="s">
        <v>95</v>
      </c>
      <c r="R39" s="47" t="s">
        <v>96</v>
      </c>
      <c r="S39" s="48" t="s">
        <v>97</v>
      </c>
      <c r="T39" s="14"/>
      <c r="U39" s="12"/>
      <c r="W39" s="86" t="s">
        <v>12</v>
      </c>
      <c r="X39" s="87">
        <v>110</v>
      </c>
      <c r="Y39" s="88">
        <v>42.088373718181792</v>
      </c>
      <c r="Z39" s="89">
        <v>12.090945824718808</v>
      </c>
      <c r="AA39" s="88">
        <v>18.824731</v>
      </c>
      <c r="AB39" s="88">
        <v>75.244440999999995</v>
      </c>
      <c r="AC39" s="88">
        <v>56.419709999999995</v>
      </c>
      <c r="AD39" s="78"/>
    </row>
    <row r="40" spans="1:30" ht="24" x14ac:dyDescent="0.25">
      <c r="A40" s="125"/>
      <c r="B40" s="16" t="s">
        <v>22</v>
      </c>
      <c r="C40" s="42">
        <v>9.7014777861189416E-14</v>
      </c>
      <c r="D40" s="25">
        <v>4.5047763801996121E-8</v>
      </c>
      <c r="E40" s="25">
        <v>4.9892067343157902E-5</v>
      </c>
      <c r="F40" s="25">
        <v>0.59165464858689532</v>
      </c>
      <c r="G40" s="25">
        <v>0</v>
      </c>
      <c r="H40" s="25">
        <v>8.0283413797094158E-40</v>
      </c>
      <c r="I40" s="25">
        <v>5.8880135840369014E-3</v>
      </c>
      <c r="J40" s="25">
        <v>1.6697417301941735E-28</v>
      </c>
      <c r="K40" s="25">
        <v>1.0317366100698409E-3</v>
      </c>
      <c r="L40" s="25">
        <v>1.2197504739636975E-54</v>
      </c>
      <c r="M40" s="25">
        <v>3.5467420126914719E-7</v>
      </c>
      <c r="N40" s="25">
        <v>8.1594713136029398E-4</v>
      </c>
      <c r="O40" s="49"/>
      <c r="P40" s="25">
        <v>3.7333524389866712E-41</v>
      </c>
      <c r="Q40" s="25">
        <v>3.3170133792671045E-15</v>
      </c>
      <c r="R40" s="25">
        <v>5.5217445039236159E-5</v>
      </c>
      <c r="S40" s="24">
        <v>2.7750359191132154E-38</v>
      </c>
      <c r="T40" s="14"/>
      <c r="U40" s="12"/>
      <c r="W40" s="86" t="s">
        <v>20</v>
      </c>
      <c r="X40" s="87">
        <v>110</v>
      </c>
      <c r="Y40" s="88">
        <v>34.691932671337298</v>
      </c>
      <c r="Z40" s="89">
        <v>21.918107936863468</v>
      </c>
      <c r="AA40" s="88">
        <v>4.9975342858291656</v>
      </c>
      <c r="AB40" s="88">
        <v>109.58725419203991</v>
      </c>
      <c r="AC40" s="88">
        <v>104.58971990621075</v>
      </c>
      <c r="AD40" s="78"/>
    </row>
    <row r="41" spans="1:30" x14ac:dyDescent="0.25">
      <c r="A41" s="124"/>
      <c r="B41" s="43" t="s">
        <v>24</v>
      </c>
      <c r="C41" s="44">
        <v>110</v>
      </c>
      <c r="D41" s="45">
        <v>110</v>
      </c>
      <c r="E41" s="45">
        <v>110</v>
      </c>
      <c r="F41" s="45">
        <v>110</v>
      </c>
      <c r="G41" s="45">
        <v>110</v>
      </c>
      <c r="H41" s="45">
        <v>110</v>
      </c>
      <c r="I41" s="45">
        <v>110</v>
      </c>
      <c r="J41" s="45">
        <v>110</v>
      </c>
      <c r="K41" s="45">
        <v>110</v>
      </c>
      <c r="L41" s="45">
        <v>110</v>
      </c>
      <c r="M41" s="45">
        <v>110</v>
      </c>
      <c r="N41" s="45">
        <v>110</v>
      </c>
      <c r="O41" s="45">
        <v>110</v>
      </c>
      <c r="P41" s="45">
        <v>110</v>
      </c>
      <c r="Q41" s="45">
        <v>110</v>
      </c>
      <c r="R41" s="45">
        <v>110</v>
      </c>
      <c r="S41" s="46">
        <v>110</v>
      </c>
      <c r="T41" s="14"/>
      <c r="U41" s="12"/>
      <c r="X41"/>
      <c r="Y41"/>
      <c r="AD41" s="78"/>
    </row>
    <row r="42" spans="1:30" x14ac:dyDescent="0.25">
      <c r="A42" s="124" t="s">
        <v>12</v>
      </c>
      <c r="B42" s="16" t="s">
        <v>21</v>
      </c>
      <c r="C42" s="50" t="s">
        <v>82</v>
      </c>
      <c r="D42" s="47" t="s">
        <v>85</v>
      </c>
      <c r="E42" s="47" t="s">
        <v>89</v>
      </c>
      <c r="F42" s="25">
        <v>6.6171784928004658E-3</v>
      </c>
      <c r="G42" s="47" t="s">
        <v>94</v>
      </c>
      <c r="H42" s="47" t="s">
        <v>99</v>
      </c>
      <c r="I42" s="25">
        <v>0.15137223160603183</v>
      </c>
      <c r="J42" s="47" t="s">
        <v>107</v>
      </c>
      <c r="K42" s="47" t="s">
        <v>111</v>
      </c>
      <c r="L42" s="47" t="s">
        <v>114</v>
      </c>
      <c r="M42" s="47" t="s">
        <v>117</v>
      </c>
      <c r="N42" s="47" t="s">
        <v>71</v>
      </c>
      <c r="O42" s="47" t="s">
        <v>94</v>
      </c>
      <c r="P42" s="23">
        <v>1</v>
      </c>
      <c r="Q42" s="47" t="s">
        <v>122</v>
      </c>
      <c r="R42" s="47" t="s">
        <v>89</v>
      </c>
      <c r="S42" s="48" t="s">
        <v>123</v>
      </c>
      <c r="T42" s="14"/>
      <c r="U42" s="12"/>
      <c r="AD42" s="78"/>
    </row>
    <row r="43" spans="1:30" x14ac:dyDescent="0.25">
      <c r="A43" s="125"/>
      <c r="B43" s="16" t="s">
        <v>22</v>
      </c>
      <c r="C43" s="42">
        <v>4.9235111297254822E-20</v>
      </c>
      <c r="D43" s="25">
        <v>3.29574728692855E-5</v>
      </c>
      <c r="E43" s="25">
        <v>1.4061963451246747E-4</v>
      </c>
      <c r="F43" s="25">
        <v>0.94530046509924648</v>
      </c>
      <c r="G43" s="25">
        <v>3.7333524389866712E-41</v>
      </c>
      <c r="H43" s="25">
        <v>1.5204420278170433E-79</v>
      </c>
      <c r="I43" s="25">
        <v>0.11443239159794383</v>
      </c>
      <c r="J43" s="25">
        <v>2.6503446672046128E-36</v>
      </c>
      <c r="K43" s="25">
        <v>2.323956416691988E-4</v>
      </c>
      <c r="L43" s="25">
        <v>6.761289682622096E-61</v>
      </c>
      <c r="M43" s="25">
        <v>3.6542400345801786E-13</v>
      </c>
      <c r="N43" s="25">
        <v>1.7838360089372386E-2</v>
      </c>
      <c r="O43" s="25">
        <v>3.7333524389866712E-41</v>
      </c>
      <c r="P43" s="49"/>
      <c r="Q43" s="25">
        <v>2.4130255459629826E-30</v>
      </c>
      <c r="R43" s="25">
        <v>1.3846926910720438E-4</v>
      </c>
      <c r="S43" s="24">
        <v>1.1033429459228654E-65</v>
      </c>
      <c r="T43" s="14"/>
      <c r="U43" s="12"/>
    </row>
    <row r="44" spans="1:30" x14ac:dyDescent="0.25">
      <c r="A44" s="124"/>
      <c r="B44" s="43" t="s">
        <v>24</v>
      </c>
      <c r="C44" s="44">
        <v>110</v>
      </c>
      <c r="D44" s="45">
        <v>110</v>
      </c>
      <c r="E44" s="45">
        <v>110</v>
      </c>
      <c r="F44" s="45">
        <v>110</v>
      </c>
      <c r="G44" s="45">
        <v>110</v>
      </c>
      <c r="H44" s="45">
        <v>110</v>
      </c>
      <c r="I44" s="45">
        <v>110</v>
      </c>
      <c r="J44" s="45">
        <v>110</v>
      </c>
      <c r="K44" s="45">
        <v>110</v>
      </c>
      <c r="L44" s="45">
        <v>110</v>
      </c>
      <c r="M44" s="45">
        <v>110</v>
      </c>
      <c r="N44" s="45">
        <v>110</v>
      </c>
      <c r="O44" s="45">
        <v>110</v>
      </c>
      <c r="P44" s="45">
        <v>110</v>
      </c>
      <c r="Q44" s="45">
        <v>110</v>
      </c>
      <c r="R44" s="45">
        <v>110</v>
      </c>
      <c r="S44" s="46">
        <v>110</v>
      </c>
      <c r="T44" s="14"/>
      <c r="U44" s="12"/>
    </row>
    <row r="45" spans="1:30" ht="15" customHeight="1" x14ac:dyDescent="0.25">
      <c r="A45" s="124" t="s">
        <v>20</v>
      </c>
      <c r="B45" s="16" t="s">
        <v>21</v>
      </c>
      <c r="C45" s="50" t="s">
        <v>72</v>
      </c>
      <c r="D45" s="47" t="s">
        <v>86</v>
      </c>
      <c r="E45" s="47" t="s">
        <v>90</v>
      </c>
      <c r="F45" s="25">
        <v>-8.7816851005011604E-2</v>
      </c>
      <c r="G45" s="47" t="s">
        <v>95</v>
      </c>
      <c r="H45" s="47" t="s">
        <v>100</v>
      </c>
      <c r="I45" s="47" t="s">
        <v>102</v>
      </c>
      <c r="J45" s="47" t="s">
        <v>108</v>
      </c>
      <c r="K45" s="47" t="s">
        <v>52</v>
      </c>
      <c r="L45" s="47" t="s">
        <v>115</v>
      </c>
      <c r="M45" s="47" t="s">
        <v>45</v>
      </c>
      <c r="N45" s="47" t="s">
        <v>120</v>
      </c>
      <c r="O45" s="47" t="s">
        <v>95</v>
      </c>
      <c r="P45" s="47" t="s">
        <v>122</v>
      </c>
      <c r="Q45" s="23">
        <v>1</v>
      </c>
      <c r="R45" s="47" t="s">
        <v>124</v>
      </c>
      <c r="S45" s="48" t="s">
        <v>125</v>
      </c>
      <c r="T45" s="14"/>
      <c r="U45" s="12"/>
    </row>
    <row r="46" spans="1:30" x14ac:dyDescent="0.25">
      <c r="A46" s="125"/>
      <c r="B46" s="16" t="s">
        <v>22</v>
      </c>
      <c r="C46" s="42">
        <v>1.3265518682789674E-6</v>
      </c>
      <c r="D46" s="25">
        <v>2.564443861867739E-7</v>
      </c>
      <c r="E46" s="25">
        <v>2.1568763026108025E-6</v>
      </c>
      <c r="F46" s="25">
        <v>0.36162472358395448</v>
      </c>
      <c r="G46" s="25">
        <v>3.3170133792671045E-15</v>
      </c>
      <c r="H46" s="25">
        <v>2.9796867989130203E-32</v>
      </c>
      <c r="I46" s="25">
        <v>8.8614318490775666E-5</v>
      </c>
      <c r="J46" s="25">
        <v>1.0348411109154751E-15</v>
      </c>
      <c r="K46" s="25">
        <v>1.5304116087071675E-3</v>
      </c>
      <c r="L46" s="25">
        <v>1.6050320763945486E-28</v>
      </c>
      <c r="M46" s="25">
        <v>3.7086879868862338E-46</v>
      </c>
      <c r="N46" s="25">
        <v>2.7152868736347955E-6</v>
      </c>
      <c r="O46" s="25">
        <v>3.3170133792671045E-15</v>
      </c>
      <c r="P46" s="25">
        <v>2.4130255459629826E-30</v>
      </c>
      <c r="Q46" s="49"/>
      <c r="R46" s="25">
        <v>1.536594832897401E-6</v>
      </c>
      <c r="S46" s="24">
        <v>1.3515037950448798E-18</v>
      </c>
      <c r="T46" s="14"/>
      <c r="U46" s="12"/>
    </row>
    <row r="47" spans="1:30" x14ac:dyDescent="0.25">
      <c r="A47" s="124"/>
      <c r="B47" s="43" t="s">
        <v>24</v>
      </c>
      <c r="C47" s="44">
        <v>110</v>
      </c>
      <c r="D47" s="45">
        <v>110</v>
      </c>
      <c r="E47" s="45">
        <v>110</v>
      </c>
      <c r="F47" s="45">
        <v>110</v>
      </c>
      <c r="G47" s="45">
        <v>110</v>
      </c>
      <c r="H47" s="45">
        <v>110</v>
      </c>
      <c r="I47" s="45">
        <v>110</v>
      </c>
      <c r="J47" s="45">
        <v>110</v>
      </c>
      <c r="K47" s="45">
        <v>110</v>
      </c>
      <c r="L47" s="45">
        <v>110</v>
      </c>
      <c r="M47" s="45">
        <v>110</v>
      </c>
      <c r="N47" s="45">
        <v>110</v>
      </c>
      <c r="O47" s="45">
        <v>110</v>
      </c>
      <c r="P47" s="45">
        <v>110</v>
      </c>
      <c r="Q47" s="45">
        <v>110</v>
      </c>
      <c r="R47" s="45">
        <v>110</v>
      </c>
      <c r="S47" s="46">
        <v>110</v>
      </c>
      <c r="T47" s="14"/>
      <c r="U47" s="12"/>
    </row>
    <row r="48" spans="1:30" x14ac:dyDescent="0.25">
      <c r="A48" s="124" t="s">
        <v>75</v>
      </c>
      <c r="B48" s="16" t="s">
        <v>21</v>
      </c>
      <c r="C48" s="42">
        <v>3.1356458105979167E-2</v>
      </c>
      <c r="D48" s="25">
        <v>4.6630214928932573E-2</v>
      </c>
      <c r="E48" s="47" t="s">
        <v>91</v>
      </c>
      <c r="F48" s="25">
        <v>-3.0975267622341547E-2</v>
      </c>
      <c r="G48" s="47" t="s">
        <v>96</v>
      </c>
      <c r="H48" s="47" t="s">
        <v>44</v>
      </c>
      <c r="I48" s="47" t="s">
        <v>103</v>
      </c>
      <c r="J48" s="47" t="s">
        <v>109</v>
      </c>
      <c r="K48" s="47" t="s">
        <v>112</v>
      </c>
      <c r="L48" s="47" t="s">
        <v>63</v>
      </c>
      <c r="M48" s="47" t="s">
        <v>118</v>
      </c>
      <c r="N48" s="47" t="s">
        <v>121</v>
      </c>
      <c r="O48" s="47" t="s">
        <v>96</v>
      </c>
      <c r="P48" s="47" t="s">
        <v>89</v>
      </c>
      <c r="Q48" s="47" t="s">
        <v>124</v>
      </c>
      <c r="R48" s="23">
        <v>1</v>
      </c>
      <c r="S48" s="48" t="s">
        <v>126</v>
      </c>
      <c r="T48" s="14"/>
      <c r="U48" s="12"/>
    </row>
    <row r="49" spans="1:21" x14ac:dyDescent="0.25">
      <c r="A49" s="125"/>
      <c r="B49" s="16" t="s">
        <v>22</v>
      </c>
      <c r="C49" s="42">
        <v>0.74503541871215151</v>
      </c>
      <c r="D49" s="25">
        <v>0.62857160712727178</v>
      </c>
      <c r="E49" s="25">
        <v>4.3563702475107025E-132</v>
      </c>
      <c r="F49" s="25">
        <v>0.74803058073857298</v>
      </c>
      <c r="G49" s="25">
        <v>5.5217445039236159E-5</v>
      </c>
      <c r="H49" s="25">
        <v>3.0184926949712961E-4</v>
      </c>
      <c r="I49" s="25">
        <v>1.9518502075087952E-7</v>
      </c>
      <c r="J49" s="25">
        <v>9.4639429619446666E-5</v>
      </c>
      <c r="K49" s="25">
        <v>3.8285435083410869E-3</v>
      </c>
      <c r="L49" s="25">
        <v>1.044486975272042E-5</v>
      </c>
      <c r="M49" s="25">
        <v>4.8174192469325522E-5</v>
      </c>
      <c r="N49" s="25">
        <v>2.5528603834481907E-6</v>
      </c>
      <c r="O49" s="25">
        <v>5.5217445039236159E-5</v>
      </c>
      <c r="P49" s="25">
        <v>1.3846926910720438E-4</v>
      </c>
      <c r="Q49" s="25">
        <v>1.536594832897401E-6</v>
      </c>
      <c r="R49" s="49"/>
      <c r="S49" s="24">
        <v>2.7762041548407255E-2</v>
      </c>
      <c r="T49" s="14"/>
      <c r="U49" s="12"/>
    </row>
    <row r="50" spans="1:21" x14ac:dyDescent="0.25">
      <c r="A50" s="124"/>
      <c r="B50" s="43" t="s">
        <v>24</v>
      </c>
      <c r="C50" s="44">
        <v>110</v>
      </c>
      <c r="D50" s="45">
        <v>110</v>
      </c>
      <c r="E50" s="45">
        <v>110</v>
      </c>
      <c r="F50" s="45">
        <v>110</v>
      </c>
      <c r="G50" s="45">
        <v>110</v>
      </c>
      <c r="H50" s="45">
        <v>110</v>
      </c>
      <c r="I50" s="45">
        <v>110</v>
      </c>
      <c r="J50" s="45">
        <v>110</v>
      </c>
      <c r="K50" s="45">
        <v>110</v>
      </c>
      <c r="L50" s="45">
        <v>110</v>
      </c>
      <c r="M50" s="45">
        <v>110</v>
      </c>
      <c r="N50" s="45">
        <v>110</v>
      </c>
      <c r="O50" s="45">
        <v>110</v>
      </c>
      <c r="P50" s="45">
        <v>110</v>
      </c>
      <c r="Q50" s="45">
        <v>110</v>
      </c>
      <c r="R50" s="45">
        <v>110</v>
      </c>
      <c r="S50" s="46">
        <v>110</v>
      </c>
      <c r="T50" s="14"/>
      <c r="U50" s="12"/>
    </row>
    <row r="51" spans="1:21" ht="15" customHeight="1" x14ac:dyDescent="0.25">
      <c r="A51" s="124" t="s">
        <v>76</v>
      </c>
      <c r="B51" s="16" t="s">
        <v>21</v>
      </c>
      <c r="C51" s="50" t="s">
        <v>83</v>
      </c>
      <c r="D51" s="47" t="s">
        <v>87</v>
      </c>
      <c r="E51" s="47" t="s">
        <v>92</v>
      </c>
      <c r="F51" s="25">
        <v>9.7060736825997432E-2</v>
      </c>
      <c r="G51" s="47" t="s">
        <v>97</v>
      </c>
      <c r="H51" s="47" t="s">
        <v>101</v>
      </c>
      <c r="I51" s="25">
        <v>-1.370957538194017E-2</v>
      </c>
      <c r="J51" s="47" t="s">
        <v>110</v>
      </c>
      <c r="K51" s="47" t="s">
        <v>113</v>
      </c>
      <c r="L51" s="47" t="s">
        <v>116</v>
      </c>
      <c r="M51" s="47" t="s">
        <v>119</v>
      </c>
      <c r="N51" s="25">
        <v>4.5041600138538876E-2</v>
      </c>
      <c r="O51" s="47" t="s">
        <v>97</v>
      </c>
      <c r="P51" s="47" t="s">
        <v>123</v>
      </c>
      <c r="Q51" s="47" t="s">
        <v>125</v>
      </c>
      <c r="R51" s="47" t="s">
        <v>126</v>
      </c>
      <c r="S51" s="17">
        <v>1</v>
      </c>
      <c r="T51" s="14"/>
      <c r="U51" s="12"/>
    </row>
    <row r="52" spans="1:21" ht="15" customHeight="1" x14ac:dyDescent="0.25">
      <c r="A52" s="125"/>
      <c r="B52" s="16" t="s">
        <v>22</v>
      </c>
      <c r="C52" s="42">
        <v>4.2315672087935454E-29</v>
      </c>
      <c r="D52" s="25">
        <v>5.8246783448259801E-3</v>
      </c>
      <c r="E52" s="25">
        <v>2.6975335348867022E-2</v>
      </c>
      <c r="F52" s="25">
        <v>0.31310089654787449</v>
      </c>
      <c r="G52" s="25">
        <v>2.7750359191132154E-38</v>
      </c>
      <c r="H52" s="25">
        <v>1.1066089605808273E-56</v>
      </c>
      <c r="I52" s="25">
        <v>0.88696045328780815</v>
      </c>
      <c r="J52" s="25">
        <v>9.7060156639762849E-35</v>
      </c>
      <c r="K52" s="25">
        <v>1.986126686618097E-3</v>
      </c>
      <c r="L52" s="25">
        <v>1.3261889238634168E-41</v>
      </c>
      <c r="M52" s="25">
        <v>8.1551672835349891E-8</v>
      </c>
      <c r="N52" s="25">
        <v>0.64032740724360804</v>
      </c>
      <c r="O52" s="25">
        <v>2.7750359191132154E-38</v>
      </c>
      <c r="P52" s="25">
        <v>1.1033429459228654E-65</v>
      </c>
      <c r="Q52" s="25">
        <v>1.3515037950448798E-18</v>
      </c>
      <c r="R52" s="25">
        <v>2.7762041548407255E-2</v>
      </c>
      <c r="S52" s="51"/>
      <c r="T52" s="14"/>
      <c r="U52" s="12"/>
    </row>
    <row r="53" spans="1:21" x14ac:dyDescent="0.25">
      <c r="A53" s="138"/>
      <c r="B53" s="20" t="s">
        <v>24</v>
      </c>
      <c r="C53" s="26">
        <v>110</v>
      </c>
      <c r="D53" s="52">
        <v>110</v>
      </c>
      <c r="E53" s="52">
        <v>110</v>
      </c>
      <c r="F53" s="52">
        <v>110</v>
      </c>
      <c r="G53" s="52">
        <v>110</v>
      </c>
      <c r="H53" s="52">
        <v>110</v>
      </c>
      <c r="I53" s="52">
        <v>110</v>
      </c>
      <c r="J53" s="52">
        <v>110</v>
      </c>
      <c r="K53" s="52">
        <v>110</v>
      </c>
      <c r="L53" s="52">
        <v>110</v>
      </c>
      <c r="M53" s="52">
        <v>110</v>
      </c>
      <c r="N53" s="52">
        <v>110</v>
      </c>
      <c r="O53" s="52">
        <v>110</v>
      </c>
      <c r="P53" s="52">
        <v>110</v>
      </c>
      <c r="Q53" s="52">
        <v>110</v>
      </c>
      <c r="R53" s="52">
        <v>110</v>
      </c>
      <c r="S53" s="21">
        <v>110</v>
      </c>
      <c r="T53" s="14"/>
    </row>
    <row r="54" spans="1:21" x14ac:dyDescent="0.25">
      <c r="A54" s="139" t="s">
        <v>73</v>
      </c>
      <c r="B54" s="139"/>
      <c r="C54" s="139"/>
      <c r="D54" s="139"/>
      <c r="E54" s="139"/>
      <c r="F54" s="139"/>
      <c r="G54" s="139"/>
      <c r="H54" s="139"/>
      <c r="I54" s="139"/>
      <c r="J54" s="139"/>
      <c r="K54" s="139"/>
      <c r="L54" s="139"/>
      <c r="M54" s="139"/>
      <c r="N54" s="139"/>
      <c r="O54" s="139"/>
      <c r="P54" s="139"/>
      <c r="Q54" s="139"/>
      <c r="R54" s="139"/>
      <c r="S54" s="139"/>
      <c r="T54" s="14"/>
    </row>
    <row r="55" spans="1:21" x14ac:dyDescent="0.25">
      <c r="A55" s="139" t="s">
        <v>74</v>
      </c>
      <c r="B55" s="139"/>
      <c r="C55" s="139"/>
      <c r="D55" s="139"/>
      <c r="E55" s="139"/>
      <c r="F55" s="139"/>
      <c r="G55" s="139"/>
      <c r="H55" s="139"/>
      <c r="I55" s="139"/>
      <c r="J55" s="139"/>
      <c r="K55" s="139"/>
      <c r="L55" s="139"/>
      <c r="M55" s="139"/>
      <c r="N55" s="139"/>
      <c r="O55" s="139"/>
      <c r="P55" s="139"/>
      <c r="Q55" s="139"/>
      <c r="R55" s="139"/>
      <c r="S55" s="139"/>
      <c r="T55" s="14"/>
    </row>
  </sheetData>
  <mergeCells count="25">
    <mergeCell ref="A45:A47"/>
    <mergeCell ref="A48:A50"/>
    <mergeCell ref="A51:A53"/>
    <mergeCell ref="A54:S54"/>
    <mergeCell ref="A55:S55"/>
    <mergeCell ref="W4:Z4"/>
    <mergeCell ref="W5"/>
    <mergeCell ref="A1:S1"/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W25:AC25"/>
    <mergeCell ref="W26"/>
    <mergeCell ref="A42:A44"/>
    <mergeCell ref="A27:A29"/>
    <mergeCell ref="A30:A32"/>
    <mergeCell ref="A33:A35"/>
    <mergeCell ref="A36:A38"/>
    <mergeCell ref="A39:A4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base (Age group)</vt:lpstr>
      <vt:lpstr>Correlation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5T05:29:07Z</dcterms:modified>
</cp:coreProperties>
</file>